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G7" authorId="0">
      <text>
        <r>
          <rPr>
            <b val="true"/>
            <sz val="8"/>
            <color rgb="FF000000"/>
            <rFont val="Tahoma"/>
            <family val="0"/>
          </rPr>
          <t xml:space="preserve">rengel:
</t>
        </r>
        <r>
          <rPr>
            <sz val="8"/>
            <color rgb="FF000000"/>
            <rFont val="Tahoma"/>
            <family val="0"/>
          </rPr>
          <t xml:space="preserve">This 777 SSRs were found in 605 unigenes, that is 15,4% of the 3,928 Eucawood unigen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6</xdr:colOff>
                <xdr:row>5</xdr:row>
                <xdr:rowOff>6</xdr:rowOff>
              </xdr:from>
              <xdr:to>
                <xdr:col>8</xdr:col>
                <xdr:colOff>104</xdr:colOff>
                <xdr:row>11</xdr:row>
                <xdr:rowOff>1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035" uniqueCount="1162">
  <si>
    <t xml:space="preserve">Unigene</t>
  </si>
  <si>
    <t xml:space="preserve">sequence of SSR</t>
  </si>
  <si>
    <t xml:space="preserve">size</t>
  </si>
  <si>
    <t xml:space="preserve">period</t>
  </si>
  <si>
    <t xml:space="preserve">motif</t>
  </si>
  <si>
    <t xml:space="preserve">SSR type</t>
  </si>
  <si>
    <t xml:space="preserve">Frequency</t>
  </si>
  <si>
    <t xml:space="preserve">%</t>
  </si>
  <si>
    <t xml:space="preserve">Freq</t>
  </si>
  <si>
    <t xml:space="preserve">AJ627658</t>
  </si>
  <si>
    <t xml:space="preserve">AG AG AG AG AG AG </t>
  </si>
  <si>
    <t xml:space="preserve">AG</t>
  </si>
  <si>
    <t xml:space="preserve">di-nucleotides</t>
  </si>
  <si>
    <t xml:space="preserve">Contig7805</t>
  </si>
  <si>
    <t xml:space="preserve">AT AT AT AT AT AT </t>
  </si>
  <si>
    <t xml:space="preserve">AT</t>
  </si>
  <si>
    <t xml:space="preserve">tri-nucleotides</t>
  </si>
  <si>
    <t xml:space="preserve">AT/TA</t>
  </si>
  <si>
    <t xml:space="preserve">Contig6871</t>
  </si>
  <si>
    <t xml:space="preserve">tetra-nucleotides</t>
  </si>
  <si>
    <t xml:space="preserve">AG/GA/CT/TC</t>
  </si>
  <si>
    <t xml:space="preserve">Contig7504</t>
  </si>
  <si>
    <t xml:space="preserve">CT CT CT CT CT CT </t>
  </si>
  <si>
    <t xml:space="preserve">CT</t>
  </si>
  <si>
    <t xml:space="preserve">penta-nucleotides</t>
  </si>
  <si>
    <t xml:space="preserve">AC/CA/TG/GT</t>
  </si>
  <si>
    <t xml:space="preserve">Contig7443</t>
  </si>
  <si>
    <t xml:space="preserve">hexa-nucleotides</t>
  </si>
  <si>
    <t xml:space="preserve">GC/CG</t>
  </si>
  <si>
    <t xml:space="preserve">Contig7170</t>
  </si>
  <si>
    <t xml:space="preserve">total di-nucleotides</t>
  </si>
  <si>
    <t xml:space="preserve">Contig6960</t>
  </si>
  <si>
    <t xml:space="preserve">Contig4734</t>
  </si>
  <si>
    <t xml:space="preserve">Contig4534</t>
  </si>
  <si>
    <t xml:space="preserve">AAG/AGA/GAA/CTT/TTC/TCT</t>
  </si>
  <si>
    <t xml:space="preserve">AAG/TTC</t>
  </si>
  <si>
    <t xml:space="preserve">AAG</t>
  </si>
  <si>
    <t xml:space="preserve">Contig4107</t>
  </si>
  <si>
    <t xml:space="preserve">TTC</t>
  </si>
  <si>
    <t xml:space="preserve">Contig4653</t>
  </si>
  <si>
    <t xml:space="preserve">GA GA GA GA GA GA </t>
  </si>
  <si>
    <t xml:space="preserve">GA</t>
  </si>
  <si>
    <t xml:space="preserve">AGA/TCT</t>
  </si>
  <si>
    <t xml:space="preserve">AGA</t>
  </si>
  <si>
    <t xml:space="preserve">Contig4263</t>
  </si>
  <si>
    <t xml:space="preserve">TCT</t>
  </si>
  <si>
    <t xml:space="preserve">CT985298</t>
  </si>
  <si>
    <t xml:space="preserve">GT GT GT GT GT GT </t>
  </si>
  <si>
    <t xml:space="preserve">GT</t>
  </si>
  <si>
    <t xml:space="preserve">GAA/CTT</t>
  </si>
  <si>
    <t xml:space="preserve">GAA</t>
  </si>
  <si>
    <t xml:space="preserve">CT986747</t>
  </si>
  <si>
    <t xml:space="preserve">TA TA TA TA TA TA </t>
  </si>
  <si>
    <t xml:space="preserve">TA</t>
  </si>
  <si>
    <t xml:space="preserve">CTT</t>
  </si>
  <si>
    <t xml:space="preserve">CT984857</t>
  </si>
  <si>
    <t xml:space="preserve">TC TC TC TC TC TC </t>
  </si>
  <si>
    <t xml:space="preserve">TC</t>
  </si>
  <si>
    <t xml:space="preserve">AAT/ATA/TAA/ATT/TTA/TAT</t>
  </si>
  <si>
    <t xml:space="preserve">AAT/TTA</t>
  </si>
  <si>
    <t xml:space="preserve">AAT</t>
  </si>
  <si>
    <t xml:space="preserve">AJ627856</t>
  </si>
  <si>
    <t xml:space="preserve">TTA</t>
  </si>
  <si>
    <t xml:space="preserve">Contig7602</t>
  </si>
  <si>
    <t xml:space="preserve">ATA/TAT</t>
  </si>
  <si>
    <t xml:space="preserve">ATA</t>
  </si>
  <si>
    <t xml:space="preserve">Contig6863</t>
  </si>
  <si>
    <t xml:space="preserve">TAT</t>
  </si>
  <si>
    <t xml:space="preserve">Contig6654</t>
  </si>
  <si>
    <t xml:space="preserve">TAA/ATT</t>
  </si>
  <si>
    <t xml:space="preserve">TAA</t>
  </si>
  <si>
    <t xml:space="preserve">Contig5205</t>
  </si>
  <si>
    <t xml:space="preserve">ATT</t>
  </si>
  <si>
    <t xml:space="preserve">Contig4335</t>
  </si>
  <si>
    <t xml:space="preserve">AAC/ACA/CAA/GTT/TTG/TGT</t>
  </si>
  <si>
    <t xml:space="preserve">AAC/TTG</t>
  </si>
  <si>
    <t xml:space="preserve">AAC</t>
  </si>
  <si>
    <t xml:space="preserve">Contig4231</t>
  </si>
  <si>
    <t xml:space="preserve">TTG</t>
  </si>
  <si>
    <t xml:space="preserve">Contig3505</t>
  </si>
  <si>
    <t xml:space="preserve">ACA/TGT</t>
  </si>
  <si>
    <t xml:space="preserve">ACA</t>
  </si>
  <si>
    <t xml:space="preserve">Contig3488</t>
  </si>
  <si>
    <t xml:space="preserve">TGT</t>
  </si>
  <si>
    <t xml:space="preserve">CT986998</t>
  </si>
  <si>
    <t xml:space="preserve">TG TG TG TG TG TG </t>
  </si>
  <si>
    <t xml:space="preserve">TG</t>
  </si>
  <si>
    <t xml:space="preserve">CAA/GTT</t>
  </si>
  <si>
    <t xml:space="preserve">CAA</t>
  </si>
  <si>
    <t xml:space="preserve">GTT</t>
  </si>
  <si>
    <t xml:space="preserve">Contig5155</t>
  </si>
  <si>
    <t xml:space="preserve">CT CT CT CT CT CT C </t>
  </si>
  <si>
    <t xml:space="preserve">ATG/TGA/GAT/CAT/ATC/TCA</t>
  </si>
  <si>
    <t xml:space="preserve">ATG/CAT</t>
  </si>
  <si>
    <t xml:space="preserve">ATG</t>
  </si>
  <si>
    <t xml:space="preserve">CAT</t>
  </si>
  <si>
    <t xml:space="preserve">Contig4379</t>
  </si>
  <si>
    <t xml:space="preserve">TGA/TCA</t>
  </si>
  <si>
    <t xml:space="preserve">TGA</t>
  </si>
  <si>
    <t xml:space="preserve">CT982355</t>
  </si>
  <si>
    <t xml:space="preserve">GA GA GA GA GA GA G </t>
  </si>
  <si>
    <t xml:space="preserve">TCA</t>
  </si>
  <si>
    <t xml:space="preserve">GAT/ATC</t>
  </si>
  <si>
    <t xml:space="preserve">GAT</t>
  </si>
  <si>
    <t xml:space="preserve">CT983153</t>
  </si>
  <si>
    <t xml:space="preserve">ATC</t>
  </si>
  <si>
    <t xml:space="preserve">Contig7115</t>
  </si>
  <si>
    <t xml:space="preserve">AGT/GTA/TAG/ACT/CTA/TAC</t>
  </si>
  <si>
    <t xml:space="preserve">AGT/ACT</t>
  </si>
  <si>
    <t xml:space="preserve">AGT</t>
  </si>
  <si>
    <t xml:space="preserve">Contig4047</t>
  </si>
  <si>
    <t xml:space="preserve">ACT</t>
  </si>
  <si>
    <t xml:space="preserve">CT981733</t>
  </si>
  <si>
    <t xml:space="preserve">GC GC GC GC GC GC G </t>
  </si>
  <si>
    <t xml:space="preserve">GC</t>
  </si>
  <si>
    <t xml:space="preserve">GTA/TAC</t>
  </si>
  <si>
    <t xml:space="preserve">GTA</t>
  </si>
  <si>
    <t xml:space="preserve">CT984237</t>
  </si>
  <si>
    <t xml:space="preserve">TA TA TA TA TA TA T </t>
  </si>
  <si>
    <t xml:space="preserve">TAC</t>
  </si>
  <si>
    <t xml:space="preserve">CT984195</t>
  </si>
  <si>
    <t xml:space="preserve">TC TC TC TC TC TC T </t>
  </si>
  <si>
    <t xml:space="preserve">TAG/CTA</t>
  </si>
  <si>
    <t xml:space="preserve">TAG</t>
  </si>
  <si>
    <t xml:space="preserve">Contig7100</t>
  </si>
  <si>
    <t xml:space="preserve">CTA</t>
  </si>
  <si>
    <t xml:space="preserve">Contig5403</t>
  </si>
  <si>
    <t xml:space="preserve">AGG/GAA/GAG/CCT/CTC/TCC</t>
  </si>
  <si>
    <t xml:space="preserve">AGG/CCT</t>
  </si>
  <si>
    <t xml:space="preserve">AGG</t>
  </si>
  <si>
    <t xml:space="preserve">Contig3114</t>
  </si>
  <si>
    <t xml:space="preserve">CCT</t>
  </si>
  <si>
    <t xml:space="preserve">Contig5509</t>
  </si>
  <si>
    <t xml:space="preserve">AG AG AG AG AG AG AG </t>
  </si>
  <si>
    <t xml:space="preserve">GGA/TCC</t>
  </si>
  <si>
    <t xml:space="preserve">GGA</t>
  </si>
  <si>
    <t xml:space="preserve">Contig3464</t>
  </si>
  <si>
    <t xml:space="preserve">AT AT AT AT AT AT AT </t>
  </si>
  <si>
    <t xml:space="preserve">TCC</t>
  </si>
  <si>
    <t xml:space="preserve">CT985450</t>
  </si>
  <si>
    <t xml:space="preserve">CA CA CA CA CA CA CA </t>
  </si>
  <si>
    <t xml:space="preserve">CA</t>
  </si>
  <si>
    <t xml:space="preserve">GAG/CTC</t>
  </si>
  <si>
    <t xml:space="preserve">GAG</t>
  </si>
  <si>
    <t xml:space="preserve">Contig6587</t>
  </si>
  <si>
    <t xml:space="preserve">CT CT CT CT CT CT CT </t>
  </si>
  <si>
    <t xml:space="preserve">CTC</t>
  </si>
  <si>
    <t xml:space="preserve">Contig5769</t>
  </si>
  <si>
    <t xml:space="preserve">AGC/GCA/CAG/GCT/CTG/TGC</t>
  </si>
  <si>
    <t xml:space="preserve">AGC/GCT</t>
  </si>
  <si>
    <t xml:space="preserve">AGC</t>
  </si>
  <si>
    <t xml:space="preserve">Contig4099</t>
  </si>
  <si>
    <t xml:space="preserve">GCT</t>
  </si>
  <si>
    <t xml:space="preserve">Contig3281</t>
  </si>
  <si>
    <t xml:space="preserve">GCA/TGC</t>
  </si>
  <si>
    <t xml:space="preserve">GCA</t>
  </si>
  <si>
    <t xml:space="preserve">TGC</t>
  </si>
  <si>
    <t xml:space="preserve">Contig7516</t>
  </si>
  <si>
    <t xml:space="preserve">GA GA GA GA GA GA GA </t>
  </si>
  <si>
    <t xml:space="preserve">CAG/CTG</t>
  </si>
  <si>
    <t xml:space="preserve">CAG</t>
  </si>
  <si>
    <t xml:space="preserve">Contig18</t>
  </si>
  <si>
    <t xml:space="preserve">CTG</t>
  </si>
  <si>
    <t xml:space="preserve">Contig7209</t>
  </si>
  <si>
    <t xml:space="preserve">TC TC TC TC TC TC TC </t>
  </si>
  <si>
    <t xml:space="preserve">ACG/CGA/GAC/CGT/GTC/TCG</t>
  </si>
  <si>
    <t xml:space="preserve">ACG/CGT</t>
  </si>
  <si>
    <t xml:space="preserve">ACG</t>
  </si>
  <si>
    <t xml:space="preserve">Contig6353</t>
  </si>
  <si>
    <t xml:space="preserve">CGT</t>
  </si>
  <si>
    <t xml:space="preserve">Contig2899</t>
  </si>
  <si>
    <t xml:space="preserve">CGA/TCG</t>
  </si>
  <si>
    <t xml:space="preserve">CGA</t>
  </si>
  <si>
    <t xml:space="preserve">CT986654</t>
  </si>
  <si>
    <t xml:space="preserve">TG TG TG TG TG TG TG </t>
  </si>
  <si>
    <t xml:space="preserve">TCG</t>
  </si>
  <si>
    <t xml:space="preserve">CT982157</t>
  </si>
  <si>
    <t xml:space="preserve">CT CT CT CT CT CT CT C </t>
  </si>
  <si>
    <t xml:space="preserve">GAC/GTC</t>
  </si>
  <si>
    <t xml:space="preserve">GAC</t>
  </si>
  <si>
    <t xml:space="preserve">CT982348</t>
  </si>
  <si>
    <t xml:space="preserve">GTC</t>
  </si>
  <si>
    <t xml:space="preserve">Contig7283</t>
  </si>
  <si>
    <t xml:space="preserve">ACC/CCA/CAC/GGT/GTG/TGG</t>
  </si>
  <si>
    <t xml:space="preserve">ACC/GGT</t>
  </si>
  <si>
    <t xml:space="preserve">ACC</t>
  </si>
  <si>
    <t xml:space="preserve">Contig4494</t>
  </si>
  <si>
    <t xml:space="preserve">GGT</t>
  </si>
  <si>
    <t xml:space="preserve">GA GA GA GA GA GA GA G </t>
  </si>
  <si>
    <t xml:space="preserve">CCA/TGG</t>
  </si>
  <si>
    <t xml:space="preserve">CCA</t>
  </si>
  <si>
    <t xml:space="preserve">Contig7201</t>
  </si>
  <si>
    <t xml:space="preserve">TA TA TA TA TA TA TA T </t>
  </si>
  <si>
    <t xml:space="preserve">TGG</t>
  </si>
  <si>
    <t xml:space="preserve">Contig4925</t>
  </si>
  <si>
    <t xml:space="preserve">AG AG AG AG AG AG AG AG </t>
  </si>
  <si>
    <t xml:space="preserve">CAC/GTG</t>
  </si>
  <si>
    <t xml:space="preserve">CAC</t>
  </si>
  <si>
    <t xml:space="preserve">CT980819</t>
  </si>
  <si>
    <t xml:space="preserve">CT CT CT CT CT CT CT CT </t>
  </si>
  <si>
    <t xml:space="preserve">GTG</t>
  </si>
  <si>
    <t xml:space="preserve">CT983808</t>
  </si>
  <si>
    <t xml:space="preserve">GGC/GCG/CGG/GCC/CCG/CGC</t>
  </si>
  <si>
    <t xml:space="preserve">GGC/GCC</t>
  </si>
  <si>
    <t xml:space="preserve">GGC</t>
  </si>
  <si>
    <t xml:space="preserve">Contig3174</t>
  </si>
  <si>
    <t xml:space="preserve">GCC</t>
  </si>
  <si>
    <t xml:space="preserve">Contig7595</t>
  </si>
  <si>
    <t xml:space="preserve">GA GA GA GA GA GA GA GA </t>
  </si>
  <si>
    <t xml:space="preserve">GCG/CGC</t>
  </si>
  <si>
    <t xml:space="preserve">GCG</t>
  </si>
  <si>
    <t xml:space="preserve">CT987206</t>
  </si>
  <si>
    <t xml:space="preserve">TC TC TC TC TC TC TC TC </t>
  </si>
  <si>
    <t xml:space="preserve">CGC</t>
  </si>
  <si>
    <t xml:space="preserve">AJ627675</t>
  </si>
  <si>
    <t xml:space="preserve">CGG/CCG</t>
  </si>
  <si>
    <t xml:space="preserve">CGG</t>
  </si>
  <si>
    <t xml:space="preserve">Contig7184</t>
  </si>
  <si>
    <t xml:space="preserve">CCG</t>
  </si>
  <si>
    <t xml:space="preserve">Contig6040</t>
  </si>
  <si>
    <t xml:space="preserve">total tri-nucleotides</t>
  </si>
  <si>
    <t xml:space="preserve">Contig4078</t>
  </si>
  <si>
    <t xml:space="preserve">Contig3327</t>
  </si>
  <si>
    <t xml:space="preserve">Contig3181</t>
  </si>
  <si>
    <t xml:space="preserve">Contig7846</t>
  </si>
  <si>
    <t xml:space="preserve">TG TG TG TG TG TG TG TG </t>
  </si>
  <si>
    <t xml:space="preserve">Contig6199</t>
  </si>
  <si>
    <t xml:space="preserve">AC AC AC AC AC AC AC AC A </t>
  </si>
  <si>
    <t xml:space="preserve">AC</t>
  </si>
  <si>
    <t xml:space="preserve">CT983702</t>
  </si>
  <si>
    <t xml:space="preserve">AG AG AG AG AG AG AG AG A </t>
  </si>
  <si>
    <t xml:space="preserve">Contig7610</t>
  </si>
  <si>
    <t xml:space="preserve">CT982421</t>
  </si>
  <si>
    <t xml:space="preserve">AT AT AT AT AT AT AT AT A </t>
  </si>
  <si>
    <t xml:space="preserve">Contig7323</t>
  </si>
  <si>
    <t xml:space="preserve">Contig7784</t>
  </si>
  <si>
    <t xml:space="preserve">CT CT CT CT CT CT CT CT C </t>
  </si>
  <si>
    <t xml:space="preserve">Contig2800</t>
  </si>
  <si>
    <t xml:space="preserve">GA GA GA GA GA GA GA GA G </t>
  </si>
  <si>
    <t xml:space="preserve">TC TC TC TC TC TC TC TC T </t>
  </si>
  <si>
    <t xml:space="preserve">AG AG AG AG AG AG AG AG AG </t>
  </si>
  <si>
    <t xml:space="preserve">AJ627848</t>
  </si>
  <si>
    <t xml:space="preserve">Contig7683</t>
  </si>
  <si>
    <t xml:space="preserve">Contig6879</t>
  </si>
  <si>
    <t xml:space="preserve">Contig5233</t>
  </si>
  <si>
    <t xml:space="preserve">CT981938</t>
  </si>
  <si>
    <t xml:space="preserve">CT CT CT CT CT CT CT CT CT </t>
  </si>
  <si>
    <t xml:space="preserve">Contig7506</t>
  </si>
  <si>
    <t xml:space="preserve">Contig7482</t>
  </si>
  <si>
    <t xml:space="preserve">Contig6024</t>
  </si>
  <si>
    <t xml:space="preserve">Contig5525</t>
  </si>
  <si>
    <t xml:space="preserve">Contig5080</t>
  </si>
  <si>
    <t xml:space="preserve">Contig7838</t>
  </si>
  <si>
    <t xml:space="preserve">TC TC TC TC TC TC TC TC TC </t>
  </si>
  <si>
    <t xml:space="preserve">Contig4391</t>
  </si>
  <si>
    <t xml:space="preserve">Contig7563</t>
  </si>
  <si>
    <t xml:space="preserve">AG AG AG AG AG AG AG AG AG A </t>
  </si>
  <si>
    <t xml:space="preserve">Contig7248</t>
  </si>
  <si>
    <t xml:space="preserve">Contig7386</t>
  </si>
  <si>
    <t xml:space="preserve">CT CT CT CT CT CT CT CT CT C </t>
  </si>
  <si>
    <t xml:space="preserve">Contig7211</t>
  </si>
  <si>
    <t xml:space="preserve">Contig6550</t>
  </si>
  <si>
    <t xml:space="preserve">Contig3135</t>
  </si>
  <si>
    <t xml:space="preserve">Contig6608</t>
  </si>
  <si>
    <t xml:space="preserve">GA GA GA GA GA GA GA GA GA G </t>
  </si>
  <si>
    <t xml:space="preserve">Contig4207</t>
  </si>
  <si>
    <t xml:space="preserve">CT986170</t>
  </si>
  <si>
    <t xml:space="preserve">TC TC TC TC TC TC TC TC TC T </t>
  </si>
  <si>
    <t xml:space="preserve">CT986389</t>
  </si>
  <si>
    <t xml:space="preserve">AG AG AG AG AG AG AG AG AG AG </t>
  </si>
  <si>
    <t xml:space="preserve">CT986968</t>
  </si>
  <si>
    <t xml:space="preserve">Contig6462</t>
  </si>
  <si>
    <t xml:space="preserve">CT986832</t>
  </si>
  <si>
    <t xml:space="preserve">CT CT CT CT CT CT CT CT CT CT </t>
  </si>
  <si>
    <t xml:space="preserve">CT980063</t>
  </si>
  <si>
    <t xml:space="preserve">Contig7418</t>
  </si>
  <si>
    <t xml:space="preserve">Contig6303</t>
  </si>
  <si>
    <t xml:space="preserve">GA GA GA GA GA GA GA GA GA GA </t>
  </si>
  <si>
    <t xml:space="preserve">Contig7188</t>
  </si>
  <si>
    <t xml:space="preserve">AG AG AG AG AG AG AG AG AG AG A </t>
  </si>
  <si>
    <t xml:space="preserve">Contig2806</t>
  </si>
  <si>
    <t xml:space="preserve">AT AT AT AT AT AT AT AT AT AT A </t>
  </si>
  <si>
    <t xml:space="preserve">Contig6552</t>
  </si>
  <si>
    <t xml:space="preserve">CT CT CT CT CT CT CT CT CT CT C </t>
  </si>
  <si>
    <t xml:space="preserve">Contig5506</t>
  </si>
  <si>
    <t xml:space="preserve">TC TC TC TC TC TC TC TC TC TC T </t>
  </si>
  <si>
    <t xml:space="preserve">CT987375</t>
  </si>
  <si>
    <t xml:space="preserve">AG AG AG AG AG AG AG AG AG AG AG </t>
  </si>
  <si>
    <t xml:space="preserve">CT CT CT CT CT CT CT CT CT CT CT </t>
  </si>
  <si>
    <t xml:space="preserve">AJ627650</t>
  </si>
  <si>
    <t xml:space="preserve">Contig6800</t>
  </si>
  <si>
    <t xml:space="preserve">Contig4692</t>
  </si>
  <si>
    <t xml:space="preserve">Contig7343</t>
  </si>
  <si>
    <t xml:space="preserve">TC TC TC TC TC TC TC TC TC TC TC </t>
  </si>
  <si>
    <t xml:space="preserve">Contig6737</t>
  </si>
  <si>
    <t xml:space="preserve">Contig5602</t>
  </si>
  <si>
    <t xml:space="preserve">Contig4128</t>
  </si>
  <si>
    <t xml:space="preserve">Contig6911</t>
  </si>
  <si>
    <t xml:space="preserve">AG AG AG AG AG AG AG AG AG AG AG A </t>
  </si>
  <si>
    <t xml:space="preserve">Contig6747</t>
  </si>
  <si>
    <t xml:space="preserve">Contig6513</t>
  </si>
  <si>
    <t xml:space="preserve">Contig3168</t>
  </si>
  <si>
    <t xml:space="preserve">CT986253</t>
  </si>
  <si>
    <t xml:space="preserve">AT AT AT AT AT AT AT AT AT AT AT A </t>
  </si>
  <si>
    <t xml:space="preserve">Contig7787</t>
  </si>
  <si>
    <t xml:space="preserve">CT CT CT CT CT CT CT CT CT CT CT C </t>
  </si>
  <si>
    <t xml:space="preserve">Contig4465</t>
  </si>
  <si>
    <t xml:space="preserve">Contig7785</t>
  </si>
  <si>
    <t xml:space="preserve">GA GA GA GA GA GA GA GA GA GA GA G </t>
  </si>
  <si>
    <t xml:space="preserve">Contig7519</t>
  </si>
  <si>
    <t xml:space="preserve">AG AG AG AG AG AG AG AG AG AG AG AG </t>
  </si>
  <si>
    <t xml:space="preserve">CT982391</t>
  </si>
  <si>
    <t xml:space="preserve">CT CT CT CT CT CT CT CT CT CT CT CT </t>
  </si>
  <si>
    <t xml:space="preserve">Contig7352</t>
  </si>
  <si>
    <t xml:space="preserve">Contig6675</t>
  </si>
  <si>
    <t xml:space="preserve">CT983204</t>
  </si>
  <si>
    <t xml:space="preserve">TC TC TC TC TC TC TC TC TC TC TC TC </t>
  </si>
  <si>
    <t xml:space="preserve">Contig6976</t>
  </si>
  <si>
    <t xml:space="preserve">DR409969</t>
  </si>
  <si>
    <t xml:space="preserve">AG AG AG AG AG AG AG AG AG AG AG AG A </t>
  </si>
  <si>
    <t xml:space="preserve">Contig7125</t>
  </si>
  <si>
    <t xml:space="preserve">AT AT AT AT AT AT AT AT AT AT AT AT A </t>
  </si>
  <si>
    <t xml:space="preserve">CT986494</t>
  </si>
  <si>
    <t xml:space="preserve">CT CT CT CT CT CT CT CT CT CT CT CT C </t>
  </si>
  <si>
    <t xml:space="preserve">CT987870</t>
  </si>
  <si>
    <t xml:space="preserve">GA GA GA GA GA GA GA GA GA GA GA GA G </t>
  </si>
  <si>
    <t xml:space="preserve">CT984371</t>
  </si>
  <si>
    <t xml:space="preserve">Contig4334</t>
  </si>
  <si>
    <t xml:space="preserve">TC TC TC TC TC TC TC TC TC TC TC TC T </t>
  </si>
  <si>
    <t xml:space="preserve">CT984754</t>
  </si>
  <si>
    <t xml:space="preserve">CT982056</t>
  </si>
  <si>
    <t xml:space="preserve">CT CT CT CT CT CT CT CT CT CT CT CT CT </t>
  </si>
  <si>
    <t xml:space="preserve">Contig4045</t>
  </si>
  <si>
    <t xml:space="preserve">Contig7857</t>
  </si>
  <si>
    <t xml:space="preserve">GA GA GA GA GA GA GA GA GA GA GA GA GA </t>
  </si>
  <si>
    <t xml:space="preserve">AC AC AC AC AC AC AC AC AC AC AC AC AC A </t>
  </si>
  <si>
    <t xml:space="preserve">Contig6357</t>
  </si>
  <si>
    <t xml:space="preserve">GA GA GA GA GA GA GA GA GA GA GA GA GA G </t>
  </si>
  <si>
    <t xml:space="preserve">AJ627735</t>
  </si>
  <si>
    <t xml:space="preserve">CT CT CT CT CT CT CT CT CT CT CT CT CT CT </t>
  </si>
  <si>
    <t xml:space="preserve">CT980643</t>
  </si>
  <si>
    <t xml:space="preserve">TC TC TC TC TC TC TC TC TC TC TC TC TC TC </t>
  </si>
  <si>
    <t xml:space="preserve">CT981892</t>
  </si>
  <si>
    <t xml:space="preserve">CT CT CT CT CT CT CT CT CT CT CT CT CT CT C </t>
  </si>
  <si>
    <t xml:space="preserve">Contig7759</t>
  </si>
  <si>
    <t xml:space="preserve">Contig2894</t>
  </si>
  <si>
    <t xml:space="preserve">CT986412</t>
  </si>
  <si>
    <t xml:space="preserve">TC TC TC TC TC TC TC TC TC TC TC TC TC TC T </t>
  </si>
  <si>
    <t xml:space="preserve">Contig7897</t>
  </si>
  <si>
    <t xml:space="preserve">Contig6500</t>
  </si>
  <si>
    <t xml:space="preserve">Contig5148</t>
  </si>
  <si>
    <t xml:space="preserve">Contig6131</t>
  </si>
  <si>
    <t xml:space="preserve">AG AG AG AG AG AG AG AG AG AG AG AG AG AG AG </t>
  </si>
  <si>
    <t xml:space="preserve">Contig3421</t>
  </si>
  <si>
    <t xml:space="preserve">Contig7302</t>
  </si>
  <si>
    <t xml:space="preserve">CA CA CA CA CA CA CA CA CA CA CA CA CA CA CA </t>
  </si>
  <si>
    <t xml:space="preserve">Contig7583</t>
  </si>
  <si>
    <t xml:space="preserve">CT CT CT CT CT CT CT CT CT CT CT CT CT CT CT </t>
  </si>
  <si>
    <t xml:space="preserve">CT986682</t>
  </si>
  <si>
    <t xml:space="preserve">AG AG AG AG AG AG AG AG AG AG AG AG AG AG AG AG </t>
  </si>
  <si>
    <t xml:space="preserve">Contig7091</t>
  </si>
  <si>
    <t xml:space="preserve">TC TC TC TC TC TC TC TC TC TC TC TC TC TC TC TC </t>
  </si>
  <si>
    <t xml:space="preserve">Contig6931</t>
  </si>
  <si>
    <t xml:space="preserve">Contig6843</t>
  </si>
  <si>
    <t xml:space="preserve">AJ627861</t>
  </si>
  <si>
    <t xml:space="preserve">TC TC TC TC TC TC TC TC TC TC TC TC TC TC TC TC T </t>
  </si>
  <si>
    <t xml:space="preserve">CT981104</t>
  </si>
  <si>
    <t xml:space="preserve">AG AG AG AG AG AG AG AG AG AG AG AG AG AG AG AG AG </t>
  </si>
  <si>
    <t xml:space="preserve">Contig6836</t>
  </si>
  <si>
    <t xml:space="preserve">AT AT AT AT AT AT AT AT AT AT AT AT AT AT AT AT AT </t>
  </si>
  <si>
    <t xml:space="preserve">CT CT CT CT CT CT CT CT CT CT CT CT CT CT CT CT CT C </t>
  </si>
  <si>
    <t xml:space="preserve">Contig3695</t>
  </si>
  <si>
    <t xml:space="preserve">GA GA GA GA GA GA GA GA GA GA GA GA GA GA GA GA GA G </t>
  </si>
  <si>
    <t xml:space="preserve">AJ627723</t>
  </si>
  <si>
    <t xml:space="preserve">TC TC TC TC TC TC TC TC TC TC TC TC TC TC TC TC TC T </t>
  </si>
  <si>
    <t xml:space="preserve">Contig2892</t>
  </si>
  <si>
    <t xml:space="preserve">AG AG AG AG AG AG AG AG AG AG AG AG AG AG AG AG AG AG A </t>
  </si>
  <si>
    <t xml:space="preserve">CT980071</t>
  </si>
  <si>
    <t xml:space="preserve">CT CT CT CT CT CT CT CT CT CT CT CT CT CT CT CT CT CT CT </t>
  </si>
  <si>
    <t xml:space="preserve">CT986650</t>
  </si>
  <si>
    <t xml:space="preserve">TC TC TC TC TC TC TC TC TC TC TC TC TC TC TC TC TC TC TC </t>
  </si>
  <si>
    <t xml:space="preserve">Contig7173</t>
  </si>
  <si>
    <t xml:space="preserve">TC TC TC TC TC TC TC TC TC TC TC TC TC TC TC TC TC TC TC TC TC T </t>
  </si>
  <si>
    <t xml:space="preserve">TC TC TC TC TC TC TC TC TC TC TC TC TC TC TC TC TC TC TC TC TC TC </t>
  </si>
  <si>
    <t xml:space="preserve">CT CT CT CT CT CT CT CT CT CT CT CT CT CT CT CT CT CT CT CT CT CT C </t>
  </si>
  <si>
    <t xml:space="preserve">CT980470</t>
  </si>
  <si>
    <t xml:space="preserve">AT AT AT AT AT AT AT AT AT AT AT AT AT AT AT AT AT AT AT AT AT AT AT AT </t>
  </si>
  <si>
    <t xml:space="preserve">Contig33</t>
  </si>
  <si>
    <t xml:space="preserve">CT CT CT CT CT CT CT CT CT CT CT CT CT CT CT CT CT CT CT CT CT CT CT CT CT CT CT CT CT CT CT CT CT CT CT CT CT CT CT CT C </t>
  </si>
  <si>
    <t xml:space="preserve">CT985726</t>
  </si>
  <si>
    <t xml:space="preserve">AAG AAG AAG AAG </t>
  </si>
  <si>
    <t xml:space="preserve">CT983017</t>
  </si>
  <si>
    <t xml:space="preserve">Contig7490</t>
  </si>
  <si>
    <t xml:space="preserve">Contig6374</t>
  </si>
  <si>
    <t xml:space="preserve">Contig5295</t>
  </si>
  <si>
    <t xml:space="preserve">Contig5288</t>
  </si>
  <si>
    <t xml:space="preserve">Contig5176</t>
  </si>
  <si>
    <t xml:space="preserve">Contig4877</t>
  </si>
  <si>
    <t xml:space="preserve">Contig4236</t>
  </si>
  <si>
    <t xml:space="preserve">Contig3457</t>
  </si>
  <si>
    <t xml:space="preserve">Contig7370</t>
  </si>
  <si>
    <t xml:space="preserve">AAT AAT AAT AAT </t>
  </si>
  <si>
    <t xml:space="preserve">Contig6632</t>
  </si>
  <si>
    <t xml:space="preserve">CT985314</t>
  </si>
  <si>
    <t xml:space="preserve">ACA ACA ACA ACA </t>
  </si>
  <si>
    <t xml:space="preserve">Contig4829</t>
  </si>
  <si>
    <t xml:space="preserve">AGA AGA AGA AGA </t>
  </si>
  <si>
    <t xml:space="preserve">CT981477</t>
  </si>
  <si>
    <t xml:space="preserve">AGC AGC AGC AGC </t>
  </si>
  <si>
    <t xml:space="preserve">DR410082</t>
  </si>
  <si>
    <t xml:space="preserve">AGG AGG AGG AGG </t>
  </si>
  <si>
    <t xml:space="preserve">Contig7871</t>
  </si>
  <si>
    <t xml:space="preserve">Contig6827</t>
  </si>
  <si>
    <t xml:space="preserve">CT984991</t>
  </si>
  <si>
    <t xml:space="preserve">ATG ATG ATG ATG </t>
  </si>
  <si>
    <t xml:space="preserve">Contig7278</t>
  </si>
  <si>
    <t xml:space="preserve">CAC CAC CAC CAC </t>
  </si>
  <si>
    <t xml:space="preserve">CAG CAG CAG CAG </t>
  </si>
  <si>
    <t xml:space="preserve">CT985065</t>
  </si>
  <si>
    <t xml:space="preserve">Contig7406</t>
  </si>
  <si>
    <t xml:space="preserve">Contig6172</t>
  </si>
  <si>
    <t xml:space="preserve">CCA CCA CCA CCA </t>
  </si>
  <si>
    <t xml:space="preserve">Contig3277</t>
  </si>
  <si>
    <t xml:space="preserve">CT987188</t>
  </si>
  <si>
    <t xml:space="preserve">CCG CCG CCG CCG </t>
  </si>
  <si>
    <t xml:space="preserve">Contig7292</t>
  </si>
  <si>
    <t xml:space="preserve">CT988166</t>
  </si>
  <si>
    <t xml:space="preserve">CCT CCT CCT CCT </t>
  </si>
  <si>
    <t xml:space="preserve">Contig5038</t>
  </si>
  <si>
    <t xml:space="preserve">CGA CGA CGA CGA </t>
  </si>
  <si>
    <t xml:space="preserve">CT987252</t>
  </si>
  <si>
    <t xml:space="preserve">CGG CGG CGG CGG </t>
  </si>
  <si>
    <t xml:space="preserve">Contig6147</t>
  </si>
  <si>
    <t xml:space="preserve">Contig3569</t>
  </si>
  <si>
    <t xml:space="preserve">Contig6366</t>
  </si>
  <si>
    <t xml:space="preserve">CTC CTC CTC CTC </t>
  </si>
  <si>
    <t xml:space="preserve">CT981648</t>
  </si>
  <si>
    <t xml:space="preserve">CTG CTG CTG CTG </t>
  </si>
  <si>
    <t xml:space="preserve">Contig7480</t>
  </si>
  <si>
    <t xml:space="preserve">CT983330</t>
  </si>
  <si>
    <t xml:space="preserve">CTT CTT CTT CTT </t>
  </si>
  <si>
    <t xml:space="preserve">Contig7604</t>
  </si>
  <si>
    <t xml:space="preserve">Contig3355</t>
  </si>
  <si>
    <t xml:space="preserve">CT985305</t>
  </si>
  <si>
    <t xml:space="preserve">GAA GAA GAA GAA </t>
  </si>
  <si>
    <t xml:space="preserve">Contig6807</t>
  </si>
  <si>
    <t xml:space="preserve">Contig6650</t>
  </si>
  <si>
    <t xml:space="preserve">Contig5341</t>
  </si>
  <si>
    <t xml:space="preserve">Contig3056</t>
  </si>
  <si>
    <t xml:space="preserve">Contig2792</t>
  </si>
  <si>
    <t xml:space="preserve">GAC GAC GAC GAC </t>
  </si>
  <si>
    <t xml:space="preserve">CT983556</t>
  </si>
  <si>
    <t xml:space="preserve">GCA GCA GCA GCA </t>
  </si>
  <si>
    <t xml:space="preserve">AJ627837</t>
  </si>
  <si>
    <t xml:space="preserve">CT984051</t>
  </si>
  <si>
    <t xml:space="preserve">GCC GCC GCC GCC </t>
  </si>
  <si>
    <t xml:space="preserve">CT984990</t>
  </si>
  <si>
    <t xml:space="preserve">GCG GCG GCG GCG </t>
  </si>
  <si>
    <t xml:space="preserve">Contig7646</t>
  </si>
  <si>
    <t xml:space="preserve">Contig7886</t>
  </si>
  <si>
    <t xml:space="preserve">GCT GCT GCT GCT </t>
  </si>
  <si>
    <t xml:space="preserve">Contig5239</t>
  </si>
  <si>
    <t xml:space="preserve">CT986778</t>
  </si>
  <si>
    <t xml:space="preserve">GGC GGC GGC GGC </t>
  </si>
  <si>
    <t xml:space="preserve">CT980810</t>
  </si>
  <si>
    <t xml:space="preserve">Contig5441</t>
  </si>
  <si>
    <t xml:space="preserve">Contig5150</t>
  </si>
  <si>
    <t xml:space="preserve">CT982413</t>
  </si>
  <si>
    <t xml:space="preserve">GGT GGT GGT GGT </t>
  </si>
  <si>
    <t xml:space="preserve">Contig4371</t>
  </si>
  <si>
    <t xml:space="preserve">Contig4070</t>
  </si>
  <si>
    <t xml:space="preserve">CT984829</t>
  </si>
  <si>
    <t xml:space="preserve">GTC GTC GTC GTC </t>
  </si>
  <si>
    <t xml:space="preserve">CT983020</t>
  </si>
  <si>
    <t xml:space="preserve">GTG GTG GTG GTG </t>
  </si>
  <si>
    <t xml:space="preserve">Contig6681</t>
  </si>
  <si>
    <t xml:space="preserve">TCT TCT TCT TCT </t>
  </si>
  <si>
    <t xml:space="preserve">Contig3701</t>
  </si>
  <si>
    <t xml:space="preserve">Contig5972</t>
  </si>
  <si>
    <t xml:space="preserve">TGA TGA TGA TGA </t>
  </si>
  <si>
    <t xml:space="preserve">Contig4822</t>
  </si>
  <si>
    <t xml:space="preserve">Contig3458</t>
  </si>
  <si>
    <t xml:space="preserve">DR409917</t>
  </si>
  <si>
    <t xml:space="preserve">TGC TGC TGC TGC </t>
  </si>
  <si>
    <t xml:space="preserve">Contig5190</t>
  </si>
  <si>
    <t xml:space="preserve">TGG TGG TGG TGG </t>
  </si>
  <si>
    <t xml:space="preserve">Contig7607</t>
  </si>
  <si>
    <t xml:space="preserve">TGT TGT TGT TGT </t>
  </si>
  <si>
    <t xml:space="preserve">Contig6375</t>
  </si>
  <si>
    <t xml:space="preserve">TTC TTC TTC TTC </t>
  </si>
  <si>
    <t xml:space="preserve">CT986264</t>
  </si>
  <si>
    <t xml:space="preserve">Contig7404</t>
  </si>
  <si>
    <t xml:space="preserve">AAG AAG AAG AAG A </t>
  </si>
  <si>
    <t xml:space="preserve">Contig7560</t>
  </si>
  <si>
    <t xml:space="preserve">Contig6751</t>
  </si>
  <si>
    <t xml:space="preserve">Contig7372</t>
  </si>
  <si>
    <t xml:space="preserve">ACG ACG ACG ACG A </t>
  </si>
  <si>
    <t xml:space="preserve">Contig7508</t>
  </si>
  <si>
    <t xml:space="preserve">AGA AGA AGA AGA A </t>
  </si>
  <si>
    <t xml:space="preserve">Contig3385</t>
  </si>
  <si>
    <t xml:space="preserve">Contig4506</t>
  </si>
  <si>
    <t xml:space="preserve">CAC CAC CAC CAC C </t>
  </si>
  <si>
    <t xml:space="preserve">Contig6897</t>
  </si>
  <si>
    <t xml:space="preserve">CAG CAG CAG CAG C </t>
  </si>
  <si>
    <t xml:space="preserve">Contig6166</t>
  </si>
  <si>
    <t xml:space="preserve">Contig5252</t>
  </si>
  <si>
    <t xml:space="preserve">Contig6908</t>
  </si>
  <si>
    <t xml:space="preserve">CCA CCA CCA CCA C </t>
  </si>
  <si>
    <t xml:space="preserve">CT986367</t>
  </si>
  <si>
    <t xml:space="preserve">CCG CCG CCG CCG C </t>
  </si>
  <si>
    <t xml:space="preserve">Contig7354</t>
  </si>
  <si>
    <t xml:space="preserve">CCT CCT CCT CCT C </t>
  </si>
  <si>
    <t xml:space="preserve">Contig6498</t>
  </si>
  <si>
    <t xml:space="preserve">CGC CGC CGC CGC C </t>
  </si>
  <si>
    <t xml:space="preserve">Contig3134</t>
  </si>
  <si>
    <t xml:space="preserve">Contig5965</t>
  </si>
  <si>
    <t xml:space="preserve">CTC CTC CTC CTC C </t>
  </si>
  <si>
    <t xml:space="preserve">Contig5267</t>
  </si>
  <si>
    <t xml:space="preserve">CTG CTG CTG CTG C </t>
  </si>
  <si>
    <t xml:space="preserve">Contig5111</t>
  </si>
  <si>
    <t xml:space="preserve">CT986259</t>
  </si>
  <si>
    <t xml:space="preserve">CTT CTT CTT CTT C </t>
  </si>
  <si>
    <t xml:space="preserve">CT984370</t>
  </si>
  <si>
    <t xml:space="preserve">Contig6381</t>
  </si>
  <si>
    <t xml:space="preserve">GAA GAA GAA GAA G </t>
  </si>
  <si>
    <t xml:space="preserve">Contig7383</t>
  </si>
  <si>
    <t xml:space="preserve">Contig4040</t>
  </si>
  <si>
    <t xml:space="preserve">Contig7786</t>
  </si>
  <si>
    <t xml:space="preserve">GAC GAC GAC GAC G </t>
  </si>
  <si>
    <t xml:space="preserve">CT981263</t>
  </si>
  <si>
    <t xml:space="preserve">GAT GAT GAT GAT G </t>
  </si>
  <si>
    <t xml:space="preserve">Contig7444</t>
  </si>
  <si>
    <t xml:space="preserve">Contig6195</t>
  </si>
  <si>
    <t xml:space="preserve">Contig6684</t>
  </si>
  <si>
    <t xml:space="preserve">GCA GCA GCA GCA G </t>
  </si>
  <si>
    <t xml:space="preserve">Contig6497</t>
  </si>
  <si>
    <t xml:space="preserve">GCC GCC GCC GCC G </t>
  </si>
  <si>
    <t xml:space="preserve">Contig7622</t>
  </si>
  <si>
    <t xml:space="preserve">GCG GCG GCG GCG G </t>
  </si>
  <si>
    <t xml:space="preserve">Contig7060</t>
  </si>
  <si>
    <t xml:space="preserve">Contig5803</t>
  </si>
  <si>
    <t xml:space="preserve">CT986430</t>
  </si>
  <si>
    <t xml:space="preserve">GGA GGA GGA GGA G </t>
  </si>
  <si>
    <t xml:space="preserve">Contig6399</t>
  </si>
  <si>
    <t xml:space="preserve">Contig6861</t>
  </si>
  <si>
    <t xml:space="preserve">GGC GGC GGC GGC G </t>
  </si>
  <si>
    <t xml:space="preserve">Contig3368</t>
  </si>
  <si>
    <t xml:space="preserve">Contig5645</t>
  </si>
  <si>
    <t xml:space="preserve">GTT GTT GTT GTT G </t>
  </si>
  <si>
    <t xml:space="preserve">Contig6691</t>
  </si>
  <si>
    <t xml:space="preserve">TAT TAT TAT TAT T </t>
  </si>
  <si>
    <t xml:space="preserve">Contig3408</t>
  </si>
  <si>
    <t xml:space="preserve">TCC TCC TCC TCC T </t>
  </si>
  <si>
    <t xml:space="preserve">DR410076</t>
  </si>
  <si>
    <t xml:space="preserve">TCT TCT TCT TCT T </t>
  </si>
  <si>
    <t xml:space="preserve">Contig6228</t>
  </si>
  <si>
    <t xml:space="preserve">Contig6363</t>
  </si>
  <si>
    <t xml:space="preserve">TGA TGA TGA TGA T </t>
  </si>
  <si>
    <t xml:space="preserve">Contig3460</t>
  </si>
  <si>
    <t xml:space="preserve">TTC TTC TTC TTC T </t>
  </si>
  <si>
    <t xml:space="preserve">CT985443</t>
  </si>
  <si>
    <t xml:space="preserve">AAG AAG AAG AAG AA </t>
  </si>
  <si>
    <t xml:space="preserve">Contig6483</t>
  </si>
  <si>
    <t xml:space="preserve">CT985739</t>
  </si>
  <si>
    <t xml:space="preserve">AAT AAT AAT AAT AA </t>
  </si>
  <si>
    <t xml:space="preserve">AGA AGA AGA AGA AG </t>
  </si>
  <si>
    <t xml:space="preserve">Contig6174</t>
  </si>
  <si>
    <t xml:space="preserve">Contig4830</t>
  </si>
  <si>
    <t xml:space="preserve">Contig4411</t>
  </si>
  <si>
    <t xml:space="preserve">AGC AGC AGC AGC AG </t>
  </si>
  <si>
    <t xml:space="preserve">CT984396</t>
  </si>
  <si>
    <t xml:space="preserve">ATG ATG ATG ATG AT </t>
  </si>
  <si>
    <t xml:space="preserve">Contig7166</t>
  </si>
  <si>
    <t xml:space="preserve">CAC CAC CAC CAC CA </t>
  </si>
  <si>
    <t xml:space="preserve">Contig3669</t>
  </si>
  <si>
    <t xml:space="preserve">AJ627801</t>
  </si>
  <si>
    <t xml:space="preserve">CAG CAG CAG CAG CA </t>
  </si>
  <si>
    <t xml:space="preserve">Contig7014</t>
  </si>
  <si>
    <t xml:space="preserve">Contig5835</t>
  </si>
  <si>
    <t xml:space="preserve">CAT CAT CAT CAT CA </t>
  </si>
  <si>
    <t xml:space="preserve">CT981899</t>
  </si>
  <si>
    <t xml:space="preserve">CCG CCG CCG CCG CC </t>
  </si>
  <si>
    <t xml:space="preserve">Contig7586</t>
  </si>
  <si>
    <t xml:space="preserve">CCT CCT CCT CCT CC </t>
  </si>
  <si>
    <t xml:space="preserve">Contig5073</t>
  </si>
  <si>
    <t xml:space="preserve">CGC CGC CGC CGC CG </t>
  </si>
  <si>
    <t xml:space="preserve">CTT CTT CTT CTT CT </t>
  </si>
  <si>
    <t xml:space="preserve">Contig7855</t>
  </si>
  <si>
    <t xml:space="preserve">CT986592</t>
  </si>
  <si>
    <t xml:space="preserve">GAA GAA GAA GAA GA </t>
  </si>
  <si>
    <t xml:space="preserve">Contig7670</t>
  </si>
  <si>
    <t xml:space="preserve">Contig7387</t>
  </si>
  <si>
    <t xml:space="preserve">GAC GAC GAC GAC GA </t>
  </si>
  <si>
    <t xml:space="preserve">Contig4471</t>
  </si>
  <si>
    <t xml:space="preserve">CT987386</t>
  </si>
  <si>
    <t xml:space="preserve">GAT GAT GAT GAT GA </t>
  </si>
  <si>
    <t xml:space="preserve">Contig6273</t>
  </si>
  <si>
    <t xml:space="preserve">Contig7410</t>
  </si>
  <si>
    <t xml:space="preserve">GCG GCG GCG GCG GC </t>
  </si>
  <si>
    <t xml:space="preserve">Contig6508</t>
  </si>
  <si>
    <t xml:space="preserve">Contig6437</t>
  </si>
  <si>
    <t xml:space="preserve">Contig3117</t>
  </si>
  <si>
    <t xml:space="preserve">GGC GGC GGC GGC GG </t>
  </si>
  <si>
    <t xml:space="preserve">Contig7476</t>
  </si>
  <si>
    <t xml:space="preserve">TCC TCC TCC TCC TC </t>
  </si>
  <si>
    <t xml:space="preserve">Contig4979</t>
  </si>
  <si>
    <t xml:space="preserve">TCG TCG TCG TCG TC </t>
  </si>
  <si>
    <t xml:space="preserve">CT982042</t>
  </si>
  <si>
    <t xml:space="preserve">TCT TCT TCT TCT TC </t>
  </si>
  <si>
    <t xml:space="preserve">Contig7531</t>
  </si>
  <si>
    <t xml:space="preserve">CT981015</t>
  </si>
  <si>
    <t xml:space="preserve">TGA TGA TGA TGA TG </t>
  </si>
  <si>
    <t xml:space="preserve">Contig7744</t>
  </si>
  <si>
    <t xml:space="preserve">TGC TGC TGC TGC TG </t>
  </si>
  <si>
    <t xml:space="preserve">DR409941</t>
  </si>
  <si>
    <t xml:space="preserve">TGG TGG TGG TGG TG </t>
  </si>
  <si>
    <t xml:space="preserve">Contig7178</t>
  </si>
  <si>
    <t xml:space="preserve">TTA TTA TTA TTA TT </t>
  </si>
  <si>
    <t xml:space="preserve">Contig7228</t>
  </si>
  <si>
    <t xml:space="preserve">TTC TTC TTC TTC TT </t>
  </si>
  <si>
    <t xml:space="preserve">Contig7828</t>
  </si>
  <si>
    <t xml:space="preserve">TTG TTG TTG TTG TT </t>
  </si>
  <si>
    <t xml:space="preserve">Contig7004</t>
  </si>
  <si>
    <t xml:space="preserve">AAG AAG AAG AAG AAG </t>
  </si>
  <si>
    <t xml:space="preserve">Contig4731</t>
  </si>
  <si>
    <t xml:space="preserve">ATC ATC ATC ATC ATC </t>
  </si>
  <si>
    <t xml:space="preserve">CT983612</t>
  </si>
  <si>
    <t xml:space="preserve">CAA CAA CAA CAA CAA </t>
  </si>
  <si>
    <t xml:space="preserve">Contig7817</t>
  </si>
  <si>
    <t xml:space="preserve">Contig6927</t>
  </si>
  <si>
    <t xml:space="preserve">CAC CAC CAC CAC CAC </t>
  </si>
  <si>
    <t xml:space="preserve">CCT CCT CCT CCT CCT </t>
  </si>
  <si>
    <t xml:space="preserve">CTG CTG CTG CTG CTG </t>
  </si>
  <si>
    <t xml:space="preserve">Contig6169</t>
  </si>
  <si>
    <t xml:space="preserve">CTT CTT CTT CTT CTT </t>
  </si>
  <si>
    <t xml:space="preserve">Contig3166</t>
  </si>
  <si>
    <t xml:space="preserve">GAA GAA GAA GAA GAA </t>
  </si>
  <si>
    <t xml:space="preserve">Contig4537</t>
  </si>
  <si>
    <t xml:space="preserve">GAG GAG GAG GAG GAG </t>
  </si>
  <si>
    <t xml:space="preserve">Contig7572</t>
  </si>
  <si>
    <t xml:space="preserve">Contig7050</t>
  </si>
  <si>
    <t xml:space="preserve">TCC TCC TCC TCC TCC </t>
  </si>
  <si>
    <t xml:space="preserve">CT986952</t>
  </si>
  <si>
    <t xml:space="preserve">TCT TCT TCT TCT TCT </t>
  </si>
  <si>
    <t xml:space="preserve">TGG TGG TGG TGG TGG </t>
  </si>
  <si>
    <t xml:space="preserve">Contig7625</t>
  </si>
  <si>
    <t xml:space="preserve">TTC TTC TTC TTC TTC </t>
  </si>
  <si>
    <t xml:space="preserve">Contig6429</t>
  </si>
  <si>
    <t xml:space="preserve">ATG ATG ATG ATG ATG A </t>
  </si>
  <si>
    <t xml:space="preserve">CAC CAC CAC CAC CAC C </t>
  </si>
  <si>
    <t xml:space="preserve">CAG CAG CAG CAG CAG C </t>
  </si>
  <si>
    <t xml:space="preserve">Contig7314</t>
  </si>
  <si>
    <t xml:space="preserve">CCT CCT CCT CCT CCT C </t>
  </si>
  <si>
    <t xml:space="preserve">CT980358</t>
  </si>
  <si>
    <t xml:space="preserve">CGC CGC CGC CGC CGC C </t>
  </si>
  <si>
    <t xml:space="preserve">CTC CTC CTC CTC CTC C </t>
  </si>
  <si>
    <t xml:space="preserve">Contig7133</t>
  </si>
  <si>
    <t xml:space="preserve">GAA GAA GAA GAA GAA G </t>
  </si>
  <si>
    <t xml:space="preserve">Contig3948</t>
  </si>
  <si>
    <t xml:space="preserve">Contig4647</t>
  </si>
  <si>
    <t xml:space="preserve">GAC GAC GAC GAC GAC G </t>
  </si>
  <si>
    <t xml:space="preserve">CT987625</t>
  </si>
  <si>
    <t xml:space="preserve">GAG GAG GAG GAG GAG G </t>
  </si>
  <si>
    <t xml:space="preserve">Contig7528</t>
  </si>
  <si>
    <t xml:space="preserve">GAT GAT GAT GAT GAT G </t>
  </si>
  <si>
    <t xml:space="preserve">GCG GCG GCG GCG GCG G </t>
  </si>
  <si>
    <t xml:space="preserve">Contig6623</t>
  </si>
  <si>
    <t xml:space="preserve">GGC GGC GGC GGC GGC G </t>
  </si>
  <si>
    <t xml:space="preserve">CT981373</t>
  </si>
  <si>
    <t xml:space="preserve">TGA TGA TGA TGA TGA T </t>
  </si>
  <si>
    <t xml:space="preserve">Contig6287</t>
  </si>
  <si>
    <t xml:space="preserve">Contig71</t>
  </si>
  <si>
    <t xml:space="preserve">TGG TGG TGG TGG TGG T </t>
  </si>
  <si>
    <t xml:space="preserve">CT987556</t>
  </si>
  <si>
    <t xml:space="preserve">AAG AAG AAG AAG AAG AA </t>
  </si>
  <si>
    <t xml:space="preserve">CT986414</t>
  </si>
  <si>
    <t xml:space="preserve">ACG ACG ACG ACG ACG AC </t>
  </si>
  <si>
    <t xml:space="preserve">AGC AGC AGC AGC AGC AG </t>
  </si>
  <si>
    <t xml:space="preserve">CT981583</t>
  </si>
  <si>
    <t xml:space="preserve">CCA CCA CCA CCA CCA CC </t>
  </si>
  <si>
    <t xml:space="preserve">Contig7242</t>
  </si>
  <si>
    <t xml:space="preserve">CCG CCG CCG CCG CCG CC </t>
  </si>
  <si>
    <t xml:space="preserve">CGG CGG CGG CGG CGG CG </t>
  </si>
  <si>
    <t xml:space="preserve">Contig5083</t>
  </si>
  <si>
    <t xml:space="preserve">CTC CTC CTC CTC CTC CT </t>
  </si>
  <si>
    <t xml:space="preserve">Contig3977</t>
  </si>
  <si>
    <t xml:space="preserve">CTT CTT CTT CTT CTT CT </t>
  </si>
  <si>
    <t xml:space="preserve">GAA GAA GAA GAA GAA GA </t>
  </si>
  <si>
    <t xml:space="preserve">Contig6250</t>
  </si>
  <si>
    <t xml:space="preserve">GAC GAC GAC GAC GAC GA </t>
  </si>
  <si>
    <t xml:space="preserve">Contig3209</t>
  </si>
  <si>
    <t xml:space="preserve">Contig6704</t>
  </si>
  <si>
    <t xml:space="preserve">GAT GAT GAT GAT GAT GA </t>
  </si>
  <si>
    <t xml:space="preserve">Contig7612</t>
  </si>
  <si>
    <t xml:space="preserve">GCG GCG GCG GCG GCG GC </t>
  </si>
  <si>
    <t xml:space="preserve">GCT GCT GCT GCT GCT GC </t>
  </si>
  <si>
    <t xml:space="preserve">CT987892</t>
  </si>
  <si>
    <t xml:space="preserve">GGC GGC GGC GGC GGC GG </t>
  </si>
  <si>
    <t xml:space="preserve">TCC TCC TCC TCC TCC TC </t>
  </si>
  <si>
    <t xml:space="preserve">Contig7703</t>
  </si>
  <si>
    <t xml:space="preserve">TCG TCG TCG TCG TCG TC </t>
  </si>
  <si>
    <t xml:space="preserve">CT980943</t>
  </si>
  <si>
    <t xml:space="preserve">TCT TCT TCT TCT TCT TC </t>
  </si>
  <si>
    <t xml:space="preserve">TGG TGG TGG TGG TGG TG </t>
  </si>
  <si>
    <t xml:space="preserve">Contig6240</t>
  </si>
  <si>
    <t xml:space="preserve">CT982503</t>
  </si>
  <si>
    <t xml:space="preserve">TTC TTC TTC TTC TTC TT </t>
  </si>
  <si>
    <t xml:space="preserve">Contig7048</t>
  </si>
  <si>
    <t xml:space="preserve">Contig6586</t>
  </si>
  <si>
    <t xml:space="preserve">ATT ATT ATT ATT ATT ATT </t>
  </si>
  <si>
    <t xml:space="preserve">Contig6409</t>
  </si>
  <si>
    <t xml:space="preserve">CAA CAA CAA CAA CAA CAA </t>
  </si>
  <si>
    <t xml:space="preserve">Contig6533</t>
  </si>
  <si>
    <t xml:space="preserve">CAG CAG CAG CAG CAG CAG </t>
  </si>
  <si>
    <t xml:space="preserve">Contig3328</t>
  </si>
  <si>
    <t xml:space="preserve">Contig7405</t>
  </si>
  <si>
    <t xml:space="preserve">CTC CTC CTC CTC CTC CTC </t>
  </si>
  <si>
    <t xml:space="preserve">Contig6468</t>
  </si>
  <si>
    <t xml:space="preserve">GAG GAG GAG GAG GAG GAG </t>
  </si>
  <si>
    <t xml:space="preserve">TCG TCG TCG TCG TCG TCG </t>
  </si>
  <si>
    <t xml:space="preserve">CT986300</t>
  </si>
  <si>
    <t xml:space="preserve">TCT TCT TCT TCT TCT TCT </t>
  </si>
  <si>
    <t xml:space="preserve">Contig6398</t>
  </si>
  <si>
    <t xml:space="preserve">TGC TGC TGC TGC TGC TGC </t>
  </si>
  <si>
    <t xml:space="preserve">Contig7221</t>
  </si>
  <si>
    <t xml:space="preserve">TTC TTC TTC TTC TTC TTC </t>
  </si>
  <si>
    <t xml:space="preserve">Contig6351</t>
  </si>
  <si>
    <t xml:space="preserve">CCT CCT CCT CCT CCT CCT C </t>
  </si>
  <si>
    <t xml:space="preserve">CGG CGG CGG CGG CGG CGG C </t>
  </si>
  <si>
    <t xml:space="preserve">GAA GAA GAA GAA GAA GAA G </t>
  </si>
  <si>
    <t xml:space="preserve">Contig4360</t>
  </si>
  <si>
    <t xml:space="preserve">AJ627742</t>
  </si>
  <si>
    <t xml:space="preserve">GAG GAG GAG GAG GAG GAG G </t>
  </si>
  <si>
    <t xml:space="preserve">Contig7798</t>
  </si>
  <si>
    <t xml:space="preserve">GAT GAT GAT GAT GAT GAT G </t>
  </si>
  <si>
    <t xml:space="preserve">AJ627717</t>
  </si>
  <si>
    <t xml:space="preserve">TGC TGC TGC TGC TGC TGC T </t>
  </si>
  <si>
    <t xml:space="preserve">Contig7697</t>
  </si>
  <si>
    <t xml:space="preserve">TTC TTC TTC TTC TTC TTC T </t>
  </si>
  <si>
    <t xml:space="preserve">CT985522</t>
  </si>
  <si>
    <t xml:space="preserve">AAG AAG AAG AAG AAG AAG AA </t>
  </si>
  <si>
    <t xml:space="preserve">CT981204</t>
  </si>
  <si>
    <t xml:space="preserve">CGC CGC CGC CGC CGC CGC CG </t>
  </si>
  <si>
    <t xml:space="preserve">CGG CGG CGG CGG CGG CGG CG </t>
  </si>
  <si>
    <t xml:space="preserve">Contig6989</t>
  </si>
  <si>
    <t xml:space="preserve">GAA GAA GAA GAA GAA GAA GA </t>
  </si>
  <si>
    <t xml:space="preserve">Contig6610</t>
  </si>
  <si>
    <t xml:space="preserve">GAG GAG GAG GAG GAG GAG GA </t>
  </si>
  <si>
    <t xml:space="preserve">TCC TCC TCC TCC TCC TCC TC </t>
  </si>
  <si>
    <t xml:space="preserve">CGC CGC CGC CGC CGC CGC CGC </t>
  </si>
  <si>
    <t xml:space="preserve">Contig4144</t>
  </si>
  <si>
    <t xml:space="preserve">CTC CTC CTC CTC CTC CTC CTC </t>
  </si>
  <si>
    <t xml:space="preserve">Contig4136</t>
  </si>
  <si>
    <t xml:space="preserve">GAT GAT GAT GAT GAT GAT GAT </t>
  </si>
  <si>
    <t xml:space="preserve">GCC GCC GCC GCC GCC GCC GCC </t>
  </si>
  <si>
    <t xml:space="preserve">Contig6499</t>
  </si>
  <si>
    <t xml:space="preserve">AGC AGC AGC AGC AGC AGC AGC A </t>
  </si>
  <si>
    <t xml:space="preserve">Contig56</t>
  </si>
  <si>
    <t xml:space="preserve">GAA GAA GAA GAA GAA GAA GAA G </t>
  </si>
  <si>
    <t xml:space="preserve">Contig4894</t>
  </si>
  <si>
    <t xml:space="preserve">GGA GGA GGA GGA GGA GGA GGA G </t>
  </si>
  <si>
    <t xml:space="preserve">TCC TCC TCC TCC TCC TCC TCC T </t>
  </si>
  <si>
    <t xml:space="preserve">Contig7084</t>
  </si>
  <si>
    <t xml:space="preserve">ATT ATT ATT ATT ATT ATT ATT AT </t>
  </si>
  <si>
    <t xml:space="preserve">Contig7312</t>
  </si>
  <si>
    <t xml:space="preserve">CGA CGA CGA CGA CGA CGA CGA CG </t>
  </si>
  <si>
    <t xml:space="preserve">Contig6162</t>
  </si>
  <si>
    <t xml:space="preserve">CTT CTT CTT CTT CTT CTT CTT CT </t>
  </si>
  <si>
    <t xml:space="preserve">GAA GAA GAA GAA GAA GAA GAA GA </t>
  </si>
  <si>
    <t xml:space="preserve">Contig3280</t>
  </si>
  <si>
    <t xml:space="preserve">TCC TCC TCC TCC TCC TCC TCC TC </t>
  </si>
  <si>
    <t xml:space="preserve">Contig3321</t>
  </si>
  <si>
    <t xml:space="preserve">TCT TCT TCT TCT TCT TCT TCT TC </t>
  </si>
  <si>
    <t xml:space="preserve">CT981781</t>
  </si>
  <si>
    <t xml:space="preserve">AGA AGA AGA AGA AGA AGA AGA AGA </t>
  </si>
  <si>
    <t xml:space="preserve">Contig4811</t>
  </si>
  <si>
    <t xml:space="preserve">CTG CTG CTG CTG CTG CTG CTG CTG </t>
  </si>
  <si>
    <t xml:space="preserve">Contig7826</t>
  </si>
  <si>
    <t xml:space="preserve">AGA AGA AGA AGA AGA AGA AGA AGA AG </t>
  </si>
  <si>
    <t xml:space="preserve">Contig6579</t>
  </si>
  <si>
    <t xml:space="preserve">GAA GAA GAA GAA GAA GAA GAA GAA GA </t>
  </si>
  <si>
    <t xml:space="preserve">Contig3326</t>
  </si>
  <si>
    <t xml:space="preserve">TCT TCT TCT TCT TCT TCT TCT TCT TC </t>
  </si>
  <si>
    <t xml:space="preserve">Contig7255</t>
  </si>
  <si>
    <t xml:space="preserve">CAG CAG CAG CAG CAG CAG CAG CAG CAG C </t>
  </si>
  <si>
    <t xml:space="preserve">Contig7329</t>
  </si>
  <si>
    <t xml:space="preserve">GGC GGC GGC GGC GGC GGC GGC GGC GGC G </t>
  </si>
  <si>
    <t xml:space="preserve">CCT CCT CCT CCT CCT CCT CCT CCT CCT CC </t>
  </si>
  <si>
    <t xml:space="preserve">Contig7647</t>
  </si>
  <si>
    <t xml:space="preserve">AGA AGA AGA AGA AGA AGA AGA AGA AGA AGA AGA AGA AGA AGA AGA AG </t>
  </si>
  <si>
    <t xml:space="preserve">Contig6036</t>
  </si>
  <si>
    <t xml:space="preserve">ATA ATA ATA ATA ATA ATA ATA ATA ATA ATA ATA ATA ATA ATA ATA ATA ATA ATA ATA ATA ATA A </t>
  </si>
  <si>
    <t xml:space="preserve">AJ627824</t>
  </si>
  <si>
    <t xml:space="preserve">AAAG AAAG AAAG A </t>
  </si>
  <si>
    <t xml:space="preserve">AAAG</t>
  </si>
  <si>
    <t xml:space="preserve">Contig6086</t>
  </si>
  <si>
    <t xml:space="preserve">AAGT AAGT AAGT A </t>
  </si>
  <si>
    <t xml:space="preserve">AAGT</t>
  </si>
  <si>
    <t xml:space="preserve">CT986549</t>
  </si>
  <si>
    <t xml:space="preserve">AGAA AGAA AGAA A </t>
  </si>
  <si>
    <t xml:space="preserve">AGAA</t>
  </si>
  <si>
    <t xml:space="preserve">Contig70</t>
  </si>
  <si>
    <t xml:space="preserve">Contig7845</t>
  </si>
  <si>
    <t xml:space="preserve">ATAG ATAG ATAG A </t>
  </si>
  <si>
    <t xml:space="preserve">ATAG</t>
  </si>
  <si>
    <t xml:space="preserve">Contig7836</t>
  </si>
  <si>
    <t xml:space="preserve">Contig7835</t>
  </si>
  <si>
    <t xml:space="preserve">Contig7829</t>
  </si>
  <si>
    <t xml:space="preserve">ATGG ATGG ATGG A </t>
  </si>
  <si>
    <t xml:space="preserve">ATGG</t>
  </si>
  <si>
    <t xml:space="preserve">CT981169</t>
  </si>
  <si>
    <t xml:space="preserve">ATTC ATTC ATTC A </t>
  </si>
  <si>
    <t xml:space="preserve">ATTC</t>
  </si>
  <si>
    <t xml:space="preserve">Contig3348</t>
  </si>
  <si>
    <t xml:space="preserve">CGTT CGTT CGTT C </t>
  </si>
  <si>
    <t xml:space="preserve">CGTT</t>
  </si>
  <si>
    <t xml:space="preserve">CT982536</t>
  </si>
  <si>
    <t xml:space="preserve">CTCG CTCG CTCG C </t>
  </si>
  <si>
    <t xml:space="preserve">CTCG</t>
  </si>
  <si>
    <t xml:space="preserve">Contig6839</t>
  </si>
  <si>
    <t xml:space="preserve">Contig6780</t>
  </si>
  <si>
    <t xml:space="preserve">CTGT CTGT CTGT C </t>
  </si>
  <si>
    <t xml:space="preserve">CTGT</t>
  </si>
  <si>
    <t xml:space="preserve">CT984556</t>
  </si>
  <si>
    <t xml:space="preserve">GAGG GAGG GAGG G </t>
  </si>
  <si>
    <t xml:space="preserve">GAGG</t>
  </si>
  <si>
    <t xml:space="preserve">Contig7373</t>
  </si>
  <si>
    <t xml:space="preserve">GCTC GCTC GCTC G </t>
  </si>
  <si>
    <t xml:space="preserve">GCTC</t>
  </si>
  <si>
    <t xml:space="preserve">Contig7699</t>
  </si>
  <si>
    <t xml:space="preserve">GGAA GGAA GGAA G </t>
  </si>
  <si>
    <t xml:space="preserve">GGAA</t>
  </si>
  <si>
    <t xml:space="preserve">Contig6902</t>
  </si>
  <si>
    <t xml:space="preserve">GGCC GGCC GGCC G </t>
  </si>
  <si>
    <t xml:space="preserve">GGCC</t>
  </si>
  <si>
    <t xml:space="preserve">Contig5159</t>
  </si>
  <si>
    <t xml:space="preserve">TCGC TCGC TCGC T </t>
  </si>
  <si>
    <t xml:space="preserve">TCGC</t>
  </si>
  <si>
    <t xml:space="preserve">Contig7773</t>
  </si>
  <si>
    <t xml:space="preserve">TCTA TCTA TCTA T </t>
  </si>
  <si>
    <t xml:space="preserve">TCTA</t>
  </si>
  <si>
    <t xml:space="preserve">CT987338</t>
  </si>
  <si>
    <t xml:space="preserve">TGCA TGCA TGCA T </t>
  </si>
  <si>
    <t xml:space="preserve">TGCA</t>
  </si>
  <si>
    <t xml:space="preserve">Contig4885</t>
  </si>
  <si>
    <t xml:space="preserve">TTGC TTGC TTGC T </t>
  </si>
  <si>
    <t xml:space="preserve">TTGC</t>
  </si>
  <si>
    <t xml:space="preserve">TTGT TTGT TTGT T </t>
  </si>
  <si>
    <t xml:space="preserve">TTGT</t>
  </si>
  <si>
    <t xml:space="preserve">CT980359</t>
  </si>
  <si>
    <t xml:space="preserve">TTTA TTTA TTTA T </t>
  </si>
  <si>
    <t xml:space="preserve">TTTA</t>
  </si>
  <si>
    <t xml:space="preserve">Contig7690</t>
  </si>
  <si>
    <t xml:space="preserve">TTTG TTTG TTTG T </t>
  </si>
  <si>
    <t xml:space="preserve">TTTG</t>
  </si>
  <si>
    <t xml:space="preserve">Contig4823</t>
  </si>
  <si>
    <t xml:space="preserve">Contig7306</t>
  </si>
  <si>
    <t xml:space="preserve">AAAG AAAG AAAG AA </t>
  </si>
  <si>
    <t xml:space="preserve">Contig3090</t>
  </si>
  <si>
    <t xml:space="preserve">AAAT AAAT AAAT AA </t>
  </si>
  <si>
    <t xml:space="preserve">AAAT</t>
  </si>
  <si>
    <t xml:space="preserve">CT987609</t>
  </si>
  <si>
    <t xml:space="preserve">AATA AATA AATA AA </t>
  </si>
  <si>
    <t xml:space="preserve">AATA</t>
  </si>
  <si>
    <t xml:space="preserve">Contig7541</t>
  </si>
  <si>
    <t xml:space="preserve">AATG AATG AATG AA </t>
  </si>
  <si>
    <t xml:space="preserve">AATG</t>
  </si>
  <si>
    <t xml:space="preserve">ATAA ATAA ATAA AT </t>
  </si>
  <si>
    <t xml:space="preserve">ATAA</t>
  </si>
  <si>
    <t xml:space="preserve">Contig6418</t>
  </si>
  <si>
    <t xml:space="preserve">TCCA TCCA TCCA TC </t>
  </si>
  <si>
    <t xml:space="preserve">TCCA</t>
  </si>
  <si>
    <t xml:space="preserve">Contig7856</t>
  </si>
  <si>
    <t xml:space="preserve">TCTT TCTT TCTT TC </t>
  </si>
  <si>
    <t xml:space="preserve">TCTT</t>
  </si>
  <si>
    <t xml:space="preserve">Contig7104</t>
  </si>
  <si>
    <t xml:space="preserve">TTAT TTAT TTAT TT </t>
  </si>
  <si>
    <t xml:space="preserve">TTAT</t>
  </si>
  <si>
    <t xml:space="preserve">CT986677</t>
  </si>
  <si>
    <t xml:space="preserve">TTCT TTCT TTCT TT </t>
  </si>
  <si>
    <t xml:space="preserve">TTCT</t>
  </si>
  <si>
    <t xml:space="preserve">Contig4147</t>
  </si>
  <si>
    <t xml:space="preserve">Contig5605</t>
  </si>
  <si>
    <t xml:space="preserve">AAAT AAAT AAAT AAA </t>
  </si>
  <si>
    <t xml:space="preserve">CT985206</t>
  </si>
  <si>
    <t xml:space="preserve">ATAC ATAC ATAC ATA </t>
  </si>
  <si>
    <t xml:space="preserve">ATAC</t>
  </si>
  <si>
    <t xml:space="preserve">CT983693</t>
  </si>
  <si>
    <t xml:space="preserve">CCCT CCCT CCCT CCC </t>
  </si>
  <si>
    <t xml:space="preserve">CCCT</t>
  </si>
  <si>
    <t xml:space="preserve">CTCC CTCC CTCC CTC </t>
  </si>
  <si>
    <t xml:space="preserve">CTCC</t>
  </si>
  <si>
    <t xml:space="preserve">Contig5286</t>
  </si>
  <si>
    <t xml:space="preserve">GGAA GGAA GGAA GGA </t>
  </si>
  <si>
    <t xml:space="preserve">Contig6354</t>
  </si>
  <si>
    <t xml:space="preserve">TATC TATC TATC TAT </t>
  </si>
  <si>
    <t xml:space="preserve">TATC</t>
  </si>
  <si>
    <t xml:space="preserve">Contig7921</t>
  </si>
  <si>
    <t xml:space="preserve">TGAG TGAG TGAG TGA </t>
  </si>
  <si>
    <t xml:space="preserve">TGAG</t>
  </si>
  <si>
    <t xml:space="preserve">TTTC TTTC TTTC TTT </t>
  </si>
  <si>
    <t xml:space="preserve">TTTC</t>
  </si>
  <si>
    <t xml:space="preserve">CT983328</t>
  </si>
  <si>
    <t xml:space="preserve">ATTG ATTG ATTG ATTG </t>
  </si>
  <si>
    <t xml:space="preserve">ATTG</t>
  </si>
  <si>
    <t xml:space="preserve">Contig6739</t>
  </si>
  <si>
    <t xml:space="preserve">CCTC CCTC CCTC CCTC </t>
  </si>
  <si>
    <t xml:space="preserve">CCTC</t>
  </si>
  <si>
    <t xml:space="preserve">Contig5612</t>
  </si>
  <si>
    <t xml:space="preserve">CGAG CGAG CGAG CGAG </t>
  </si>
  <si>
    <t xml:space="preserve">CGAG</t>
  </si>
  <si>
    <t xml:space="preserve">Contig7138</t>
  </si>
  <si>
    <t xml:space="preserve">GACT GACT GACT GACT </t>
  </si>
  <si>
    <t xml:space="preserve">GACT</t>
  </si>
  <si>
    <t xml:space="preserve">Contig3162</t>
  </si>
  <si>
    <t xml:space="preserve">Contig7725</t>
  </si>
  <si>
    <t xml:space="preserve">GCTA GCTA GCTA GCTA </t>
  </si>
  <si>
    <t xml:space="preserve">GCTA</t>
  </si>
  <si>
    <t xml:space="preserve">Contig7726</t>
  </si>
  <si>
    <t xml:space="preserve">TAGC TAGC TAGC TAGC </t>
  </si>
  <si>
    <t xml:space="preserve">TAGC</t>
  </si>
  <si>
    <t xml:space="preserve">TGGG TGGG TGGG TGGG </t>
  </si>
  <si>
    <t xml:space="preserve">TGGG</t>
  </si>
  <si>
    <t xml:space="preserve">TTGA TTGA TTGA TTGA </t>
  </si>
  <si>
    <t xml:space="preserve">TTGA</t>
  </si>
  <si>
    <t xml:space="preserve">Contig7235</t>
  </si>
  <si>
    <t xml:space="preserve">TAGA TAGA TAGA TAGA T </t>
  </si>
  <si>
    <t xml:space="preserve">TAGA</t>
  </si>
  <si>
    <t xml:space="preserve">TTTA TTTA TTTA TTTA T </t>
  </si>
  <si>
    <t xml:space="preserve">CT986893</t>
  </si>
  <si>
    <t xml:space="preserve">TTTC TTTC TTTC TTTC TTT </t>
  </si>
  <si>
    <t xml:space="preserve">Contig7390</t>
  </si>
  <si>
    <t xml:space="preserve">Contig7041</t>
  </si>
  <si>
    <t xml:space="preserve">Contig7090</t>
  </si>
  <si>
    <t xml:space="preserve">AGGA AGGA AGGA AGGA AGGA </t>
  </si>
  <si>
    <t xml:space="preserve">AGGA</t>
  </si>
  <si>
    <t xml:space="preserve">Contig3332</t>
  </si>
  <si>
    <t xml:space="preserve">GAGT GAGT GAGT GAGT GAGT </t>
  </si>
  <si>
    <t xml:space="preserve">GAGT</t>
  </si>
  <si>
    <t xml:space="preserve">Contig6259</t>
  </si>
  <si>
    <t xml:space="preserve">GTCC GTCC GTCC GTCC GTCC G </t>
  </si>
  <si>
    <t xml:space="preserve">GTCC</t>
  </si>
  <si>
    <t xml:space="preserve">CT985926</t>
  </si>
  <si>
    <t xml:space="preserve">TTTC TTTC TTTC TTTC TTTC TTTC TTT </t>
  </si>
  <si>
    <t xml:space="preserve">Contig6867</t>
  </si>
  <si>
    <t xml:space="preserve">AATA AATA AATA AATA AATA AATA AATA A </t>
  </si>
  <si>
    <t xml:space="preserve">CT988111</t>
  </si>
  <si>
    <t xml:space="preserve">TATG TATG TATG TATG TATG TATG TATG TATG TATG TAT </t>
  </si>
  <si>
    <t xml:space="preserve">TATG</t>
  </si>
  <si>
    <t xml:space="preserve">CT984138</t>
  </si>
  <si>
    <t xml:space="preserve">AAAAT AAAAT AAAAT </t>
  </si>
  <si>
    <t xml:space="preserve">AAAAT</t>
  </si>
  <si>
    <t xml:space="preserve">Contig6778</t>
  </si>
  <si>
    <t xml:space="preserve">ATTTT ATTTT ATTTT </t>
  </si>
  <si>
    <t xml:space="preserve">ATTTT</t>
  </si>
  <si>
    <t xml:space="preserve">CT985158</t>
  </si>
  <si>
    <t xml:space="preserve">CACTG CACTG CACTG </t>
  </si>
  <si>
    <t xml:space="preserve">CACTG</t>
  </si>
  <si>
    <t xml:space="preserve">Contig6546</t>
  </si>
  <si>
    <t xml:space="preserve">CCATT CCATT CCATT </t>
  </si>
  <si>
    <t xml:space="preserve">CCATT</t>
  </si>
  <si>
    <t xml:space="preserve">CT980082</t>
  </si>
  <si>
    <t xml:space="preserve">CTTTT CTTTT CTTTT </t>
  </si>
  <si>
    <t xml:space="preserve">CTTTT</t>
  </si>
  <si>
    <t xml:space="preserve">Contig7165</t>
  </si>
  <si>
    <t xml:space="preserve">CT983253</t>
  </si>
  <si>
    <t xml:space="preserve">GAGAG GAGAG GAGAG </t>
  </si>
  <si>
    <t xml:space="preserve">GAGAG</t>
  </si>
  <si>
    <t xml:space="preserve">Contig7365</t>
  </si>
  <si>
    <t xml:space="preserve">GGGAG GGGAG GGGAG </t>
  </si>
  <si>
    <t xml:space="preserve">GGGAG</t>
  </si>
  <si>
    <t xml:space="preserve">Contig6371</t>
  </si>
  <si>
    <t xml:space="preserve">GTATA GTATA GTATA </t>
  </si>
  <si>
    <t xml:space="preserve">GTATA</t>
  </si>
  <si>
    <t xml:space="preserve">Contig4296</t>
  </si>
  <si>
    <t xml:space="preserve">TAAAA TAAAA TAAAA </t>
  </si>
  <si>
    <t xml:space="preserve">TAAAA</t>
  </si>
  <si>
    <t xml:space="preserve">Contig6767</t>
  </si>
  <si>
    <t xml:space="preserve">TGATT TGATT TGATT </t>
  </si>
  <si>
    <t xml:space="preserve">TGATT</t>
  </si>
  <si>
    <t xml:space="preserve">CT987547</t>
  </si>
  <si>
    <t xml:space="preserve">TTTCG TTTCG TTTCG </t>
  </si>
  <si>
    <t xml:space="preserve">TTTCG</t>
  </si>
  <si>
    <t xml:space="preserve">Contig7753</t>
  </si>
  <si>
    <t xml:space="preserve">Contig6631</t>
  </si>
  <si>
    <t xml:space="preserve">TTTTA TTTTA TTTTA </t>
  </si>
  <si>
    <t xml:space="preserve">TTTTA</t>
  </si>
  <si>
    <t xml:space="preserve">Contig6801</t>
  </si>
  <si>
    <t xml:space="preserve">AAAGC AAAGC AAAGC A </t>
  </si>
  <si>
    <t xml:space="preserve">AAAGC</t>
  </si>
  <si>
    <t xml:space="preserve">GAAGC GAAGC GAAGC G </t>
  </si>
  <si>
    <t xml:space="preserve">GAAGC</t>
  </si>
  <si>
    <t xml:space="preserve">Contig6702</t>
  </si>
  <si>
    <t xml:space="preserve">GGTTT GGTTT GGTTT G </t>
  </si>
  <si>
    <t xml:space="preserve">GGTTT</t>
  </si>
  <si>
    <t xml:space="preserve">Contig6678</t>
  </si>
  <si>
    <t xml:space="preserve">TGTAC TGTAC TGTAC T </t>
  </si>
  <si>
    <t xml:space="preserve">TGTAC</t>
  </si>
  <si>
    <t xml:space="preserve">Contig6698</t>
  </si>
  <si>
    <t xml:space="preserve">TTTTA TTTTA TTTTA T </t>
  </si>
  <si>
    <t xml:space="preserve">CT981725</t>
  </si>
  <si>
    <t xml:space="preserve">TTTTC TTTTC TTTTC T </t>
  </si>
  <si>
    <t xml:space="preserve">TTTTC</t>
  </si>
  <si>
    <t xml:space="preserve">CT983413</t>
  </si>
  <si>
    <t xml:space="preserve">Contig7030</t>
  </si>
  <si>
    <t xml:space="preserve">AAAAG AAAAG AAAAG AA </t>
  </si>
  <si>
    <t xml:space="preserve">AAAAG</t>
  </si>
  <si>
    <t xml:space="preserve">Contig5270</t>
  </si>
  <si>
    <t xml:space="preserve">CGAAT CGAAT CGAAT CG </t>
  </si>
  <si>
    <t xml:space="preserve">CGAAT</t>
  </si>
  <si>
    <t xml:space="preserve">CT982217</t>
  </si>
  <si>
    <t xml:space="preserve">CGTGT CGTGT CGTGT CG </t>
  </si>
  <si>
    <t xml:space="preserve">CGTGT</t>
  </si>
  <si>
    <t xml:space="preserve">CT985228</t>
  </si>
  <si>
    <t xml:space="preserve">GTGGA GTGGA GTGGA GT </t>
  </si>
  <si>
    <t xml:space="preserve">GTGGA</t>
  </si>
  <si>
    <t xml:space="preserve">Contig7051</t>
  </si>
  <si>
    <t xml:space="preserve">AGAAG AGAAG AGAAG AGA </t>
  </si>
  <si>
    <t xml:space="preserve">AGAAG</t>
  </si>
  <si>
    <t xml:space="preserve">Contig6438</t>
  </si>
  <si>
    <t xml:space="preserve">TTTTC TTTTC TTTTC TTT </t>
  </si>
  <si>
    <t xml:space="preserve">CT985174</t>
  </si>
  <si>
    <t xml:space="preserve">CCCCT CCCCT CCCCT CCCC </t>
  </si>
  <si>
    <t xml:space="preserve">CCCCT</t>
  </si>
  <si>
    <t xml:space="preserve">Contig6161</t>
  </si>
  <si>
    <t xml:space="preserve">ATGGG ATGGG ATGGG ATGGG </t>
  </si>
  <si>
    <t xml:space="preserve">ATGGG</t>
  </si>
  <si>
    <t xml:space="preserve">CT985629</t>
  </si>
  <si>
    <t xml:space="preserve">CTTTT CTTTT CTTTT CTTTT </t>
  </si>
  <si>
    <t xml:space="preserve">Contig7358</t>
  </si>
  <si>
    <t xml:space="preserve">TGCTT TGCTT TGCTT TGCTT TG </t>
  </si>
  <si>
    <t xml:space="preserve">TGCTT</t>
  </si>
  <si>
    <t xml:space="preserve">TTTCT TTTCT TTTCT TTTCT TT </t>
  </si>
  <si>
    <t xml:space="preserve">TTTCT</t>
  </si>
  <si>
    <t xml:space="preserve">CTCTT CTCTT CTCTT CTCTT CTC </t>
  </si>
  <si>
    <t xml:space="preserve">CTCTT</t>
  </si>
  <si>
    <t xml:space="preserve">TTTTC TTTTC TTTTC TTTTC TTTT </t>
  </si>
  <si>
    <t xml:space="preserve">TCTGG TCTGG TCTGG TCTGG TCTGG TCTGG T </t>
  </si>
  <si>
    <t xml:space="preserve">TCTGG</t>
  </si>
  <si>
    <t xml:space="preserve">Contig6841</t>
  </si>
  <si>
    <t xml:space="preserve">CACGGG CACGGG CACGGG </t>
  </si>
  <si>
    <t xml:space="preserve">CACGGG</t>
  </si>
  <si>
    <t xml:space="preserve">Contig6967</t>
  </si>
  <si>
    <t xml:space="preserve">CAGAAC CAGAAC CAGAAC </t>
  </si>
  <si>
    <t xml:space="preserve">CAGAAC</t>
  </si>
  <si>
    <t xml:space="preserve">CCGTCG CCGTCG CCGTCG </t>
  </si>
  <si>
    <t xml:space="preserve">CCGTCG</t>
  </si>
  <si>
    <t xml:space="preserve">CT980277</t>
  </si>
  <si>
    <t xml:space="preserve">CGGCAC CGGCAC CGGCAC </t>
  </si>
  <si>
    <t xml:space="preserve">CGGCAC</t>
  </si>
  <si>
    <t xml:space="preserve">CT984649</t>
  </si>
  <si>
    <t xml:space="preserve">GAAGTC GAAGTC GAAGTC </t>
  </si>
  <si>
    <t xml:space="preserve">GAAGTC</t>
  </si>
  <si>
    <t xml:space="preserve">Contig7446</t>
  </si>
  <si>
    <t xml:space="preserve">GCTCCA GCTCCA GCTCCA </t>
  </si>
  <si>
    <t xml:space="preserve">GCTCCA</t>
  </si>
  <si>
    <t xml:space="preserve">Contig4785</t>
  </si>
  <si>
    <t xml:space="preserve">Contig6339</t>
  </si>
  <si>
    <t xml:space="preserve">GGTGCT GGTGCT GGTGCT </t>
  </si>
  <si>
    <t xml:space="preserve">GGTGCT</t>
  </si>
  <si>
    <t xml:space="preserve">Contig6585</t>
  </si>
  <si>
    <t xml:space="preserve">TCTTCC TCTTCC TCTTCC </t>
  </si>
  <si>
    <t xml:space="preserve">TCTTCC</t>
  </si>
  <si>
    <t xml:space="preserve">TGCTTT TGCTTT TGCTTT </t>
  </si>
  <si>
    <t xml:space="preserve">TGCTTT</t>
  </si>
  <si>
    <t xml:space="preserve">Contig6936</t>
  </si>
  <si>
    <t xml:space="preserve">TTTTTA TTTTTA TTTTTA </t>
  </si>
  <si>
    <t xml:space="preserve">TTTTTA</t>
  </si>
  <si>
    <t xml:space="preserve">AGAAGC AGAAGC AGAAGC A </t>
  </si>
  <si>
    <t xml:space="preserve">AGAAGC</t>
  </si>
  <si>
    <t xml:space="preserve">DR410089</t>
  </si>
  <si>
    <t xml:space="preserve">AGAGAA AGAGAA AGAGAA A </t>
  </si>
  <si>
    <t xml:space="preserve">AGAGAA</t>
  </si>
  <si>
    <t xml:space="preserve">CAGCCT CAGCCT CAGCCT C </t>
  </si>
  <si>
    <t xml:space="preserve">CAGCCT</t>
  </si>
  <si>
    <t xml:space="preserve">CATCGC CATCGC CATCGC C </t>
  </si>
  <si>
    <t xml:space="preserve">CATCGC</t>
  </si>
  <si>
    <t xml:space="preserve">Contig7308</t>
  </si>
  <si>
    <t xml:space="preserve">GAACGA GAACGA GAACGA G </t>
  </si>
  <si>
    <t xml:space="preserve">GAACGA</t>
  </si>
  <si>
    <t xml:space="preserve">GCCACG GCCACG GCCACG G </t>
  </si>
  <si>
    <t xml:space="preserve">GCCACG</t>
  </si>
  <si>
    <t xml:space="preserve">TGCTTC TGCTTC TGCTTC T </t>
  </si>
  <si>
    <t xml:space="preserve">TGCTTC</t>
  </si>
  <si>
    <t xml:space="preserve">Contig7266</t>
  </si>
  <si>
    <t xml:space="preserve">AAAATA AAAATA AAAATA AA </t>
  </si>
  <si>
    <t xml:space="preserve">AAAATA</t>
  </si>
  <si>
    <t xml:space="preserve">Contig3632</t>
  </si>
  <si>
    <t xml:space="preserve">ATGGTC ATGGTC ATGGTC AT </t>
  </si>
  <si>
    <t xml:space="preserve">ATGGTC</t>
  </si>
  <si>
    <t xml:space="preserve">GGCGGA GGCGGA GGCGGA GG </t>
  </si>
  <si>
    <t xml:space="preserve">GGCGGA</t>
  </si>
  <si>
    <t xml:space="preserve">CT981384</t>
  </si>
  <si>
    <t xml:space="preserve">GGGAGA GGGAGA GGGAGA GG </t>
  </si>
  <si>
    <t xml:space="preserve">GGGAGA</t>
  </si>
  <si>
    <t xml:space="preserve">TCGTCT TCGTCT TCGTCT TC </t>
  </si>
  <si>
    <t xml:space="preserve">TCGTCT</t>
  </si>
  <si>
    <t xml:space="preserve">Contig7216</t>
  </si>
  <si>
    <t xml:space="preserve">CAGAAG CAGAAG CAGAAG CAG </t>
  </si>
  <si>
    <t xml:space="preserve">CAGAAG</t>
  </si>
  <si>
    <t xml:space="preserve">Contig3517</t>
  </si>
  <si>
    <t xml:space="preserve">TTATCA TTATCA TTATCA TTA </t>
  </si>
  <si>
    <t xml:space="preserve">TTATCA</t>
  </si>
  <si>
    <t xml:space="preserve">Contig6618</t>
  </si>
  <si>
    <t xml:space="preserve">TTGGAT TTGGAT TTGGAT TTG </t>
  </si>
  <si>
    <t xml:space="preserve">TTGGAT</t>
  </si>
  <si>
    <t xml:space="preserve">AAAAGA AAAAGA AAAAGA AAAA </t>
  </si>
  <si>
    <t xml:space="preserve">AAAAGA</t>
  </si>
  <si>
    <t xml:space="preserve">Contig6159</t>
  </si>
  <si>
    <t xml:space="preserve">AAAATA AAAATA AAAATA AAAA </t>
  </si>
  <si>
    <t xml:space="preserve">DR410033</t>
  </si>
  <si>
    <t xml:space="preserve">AGCAAC AGCAAC AGCAAC AGCA </t>
  </si>
  <si>
    <t xml:space="preserve">AGCAAC</t>
  </si>
  <si>
    <t xml:space="preserve">Contig7213</t>
  </si>
  <si>
    <t xml:space="preserve">CACCAG CACCAG CACCAG CACC </t>
  </si>
  <si>
    <t xml:space="preserve">CACCAG</t>
  </si>
  <si>
    <t xml:space="preserve">GCCGGC GCCGGC GCCGGC GCCG </t>
  </si>
  <si>
    <t xml:space="preserve">GCCGGC</t>
  </si>
  <si>
    <t xml:space="preserve">CT983681</t>
  </si>
  <si>
    <t xml:space="preserve">TCATCT TCATCT TCATCT TCAT </t>
  </si>
  <si>
    <t xml:space="preserve">TCATCT</t>
  </si>
  <si>
    <t xml:space="preserve">CT989025</t>
  </si>
  <si>
    <t xml:space="preserve">AAAAAT AAAAAT AAAAAT AAAAA </t>
  </si>
  <si>
    <t xml:space="preserve">AAAAAT</t>
  </si>
  <si>
    <t xml:space="preserve">Contig5</t>
  </si>
  <si>
    <t xml:space="preserve">AGGAAA AGGAAA AGGAAA AGGAA </t>
  </si>
  <si>
    <t xml:space="preserve">AGGAAA</t>
  </si>
  <si>
    <t xml:space="preserve">Contig5485</t>
  </si>
  <si>
    <t xml:space="preserve">CTCTCG CTCTCG CTCTCG CTCTC </t>
  </si>
  <si>
    <t xml:space="preserve">CTCTCG</t>
  </si>
  <si>
    <t xml:space="preserve">CTGCTC CTGCTC CTGCTC CTGCT </t>
  </si>
  <si>
    <t xml:space="preserve">CTGCTC</t>
  </si>
  <si>
    <t xml:space="preserve">GCTGCG GCTGCG GCTGCG GCTGC </t>
  </si>
  <si>
    <t xml:space="preserve">GCTGCG</t>
  </si>
  <si>
    <t xml:space="preserve">TCCACT TCCACT TCCACT TCCAC </t>
  </si>
  <si>
    <t xml:space="preserve">TCCACT</t>
  </si>
  <si>
    <t xml:space="preserve">Contig3467</t>
  </si>
  <si>
    <t xml:space="preserve">TCTCTG TCTCTG TCTCTG TCTCT </t>
  </si>
  <si>
    <t xml:space="preserve">TCTCTG</t>
  </si>
  <si>
    <t xml:space="preserve">Contig6544</t>
  </si>
  <si>
    <t xml:space="preserve">GACGAG GACGAG GACGAG GACGAG </t>
  </si>
  <si>
    <t xml:space="preserve">GACGAG</t>
  </si>
  <si>
    <t xml:space="preserve">CT982479</t>
  </si>
  <si>
    <t xml:space="preserve">CATCTT CATCTT CATCTT CATCTT C </t>
  </si>
  <si>
    <t xml:space="preserve">CATCTT</t>
  </si>
  <si>
    <t xml:space="preserve">AGCCGC AGCCGC AGCCGC AGCCGC AGC </t>
  </si>
  <si>
    <t xml:space="preserve">AGCCGC</t>
  </si>
  <si>
    <t xml:space="preserve">Contig6991</t>
  </si>
  <si>
    <t xml:space="preserve">TTTTAT TTTTAT TTTTAT TTTTAT TTTT </t>
  </si>
  <si>
    <t xml:space="preserve">TTTTAT</t>
  </si>
  <si>
    <t xml:space="preserve">Contig6658</t>
  </si>
  <si>
    <t xml:space="preserve">CGCAGC CGCAGC CGCAGC CGCAGC CGCAG </t>
  </si>
  <si>
    <t xml:space="preserve">CGCAGC</t>
  </si>
  <si>
    <t xml:space="preserve">Contig7501</t>
  </si>
  <si>
    <t xml:space="preserve">TGCGAC TGCGAC TGCGAC TGCGAC TGCGA </t>
  </si>
  <si>
    <t xml:space="preserve">TGCGAC</t>
  </si>
  <si>
    <t xml:space="preserve">AJ627825</t>
  </si>
  <si>
    <t xml:space="preserve">GAGGAA GAGGAA GAGGAA GAGGAA GAGGAA G </t>
  </si>
  <si>
    <t xml:space="preserve">GAGGAA</t>
  </si>
  <si>
    <t xml:space="preserve">Contig7154</t>
  </si>
  <si>
    <t xml:space="preserve">CCAAAA CCAAAA CCAAAA CCAAAA CCAAAA CCA </t>
  </si>
  <si>
    <t xml:space="preserve">CCAAA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Times New Roman"/>
      <family val="1"/>
    </font>
    <font>
      <i val="true"/>
      <sz val="9"/>
      <name val="Times New Roman"/>
      <family val="1"/>
    </font>
    <font>
      <b val="true"/>
      <sz val="9"/>
      <name val="Times New Roman"/>
      <family val="1"/>
    </font>
    <font>
      <sz val="10"/>
      <name val="Courier New"/>
      <family val="3"/>
    </font>
    <font>
      <b val="true"/>
      <sz val="8"/>
      <color rgb="FF000000"/>
      <name val="Tahoma"/>
      <family val="0"/>
    </font>
    <font>
      <sz val="8"/>
      <color rgb="FF000000"/>
      <name val="Tahoma"/>
      <family val="0"/>
    </font>
  </fonts>
  <fills count="2">
    <fill>
      <patternFill patternType="none"/>
    </fill>
    <fill>
      <patternFill patternType="gray125"/>
    </fill>
  </fills>
  <borders count="15">
    <border diagonalUp="false" diagonalDown="false">
      <left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 style="medium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" activeCellId="0" sqref="I1:I16384"/>
    </sheetView>
  </sheetViews>
  <sheetFormatPr defaultColWidth="11.41796875" defaultRowHeight="12" zeroHeight="false" outlineLevelRow="0" outlineLevelCol="0"/>
  <cols>
    <col collapsed="false" customWidth="true" hidden="false" outlineLevel="0" max="1" min="1" style="1" width="8.99"/>
    <col collapsed="false" customWidth="true" hidden="false" outlineLevel="0" max="2" min="2" style="1" width="46.85"/>
    <col collapsed="false" customWidth="true" hidden="false" outlineLevel="0" max="3" min="3" style="2" width="4.85"/>
    <col collapsed="false" customWidth="true" hidden="false" outlineLevel="0" max="4" min="4" style="2" width="5.41"/>
    <col collapsed="false" customWidth="true" hidden="false" outlineLevel="0" max="5" min="5" style="3" width="8.7"/>
    <col collapsed="false" customWidth="true" hidden="false" outlineLevel="0" max="6" min="6" style="1" width="12.85"/>
    <col collapsed="false" customWidth="true" hidden="false" outlineLevel="0" max="7" min="7" style="4" width="7.7"/>
    <col collapsed="false" customWidth="true" hidden="false" outlineLevel="0" max="8" min="8" style="5" width="6.41"/>
    <col collapsed="false" customWidth="true" hidden="false" outlineLevel="0" max="9" min="9" style="6" width="25.7"/>
    <col collapsed="false" customWidth="true" hidden="false" outlineLevel="0" max="10" min="10" style="1" width="4.14"/>
    <col collapsed="false" customWidth="true" hidden="false" outlineLevel="0" max="11" min="11" style="1" width="8.7"/>
    <col collapsed="false" customWidth="true" hidden="false" outlineLevel="0" max="12" min="12" style="1" width="4.14"/>
    <col collapsed="false" customWidth="true" hidden="false" outlineLevel="0" max="13" min="13" style="5" width="4.85"/>
    <col collapsed="false" customWidth="true" hidden="false" outlineLevel="0" max="14" min="14" style="1" width="4.14"/>
    <col collapsed="false" customWidth="false" hidden="false" outlineLevel="0" max="257" min="15" style="1" width="11.42"/>
  </cols>
  <sheetData>
    <row r="1" customFormat="false" ht="12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3" t="s">
        <v>4</v>
      </c>
      <c r="F1" s="7" t="s">
        <v>5</v>
      </c>
      <c r="G1" s="7" t="s">
        <v>6</v>
      </c>
      <c r="H1" s="8" t="s">
        <v>7</v>
      </c>
      <c r="J1" s="1" t="s">
        <v>8</v>
      </c>
      <c r="L1" s="1" t="s">
        <v>8</v>
      </c>
      <c r="N1" s="1" t="s">
        <v>8</v>
      </c>
    </row>
    <row r="2" customFormat="false" ht="12" hidden="false" customHeight="false" outlineLevel="0" collapsed="false">
      <c r="A2" s="1" t="s">
        <v>9</v>
      </c>
      <c r="B2" s="1" t="s">
        <v>10</v>
      </c>
      <c r="C2" s="2" t="n">
        <v>12</v>
      </c>
      <c r="D2" s="2" t="n">
        <v>2</v>
      </c>
      <c r="E2" s="3" t="s">
        <v>11</v>
      </c>
      <c r="F2" s="9" t="s">
        <v>12</v>
      </c>
      <c r="G2" s="10" t="n">
        <v>188</v>
      </c>
      <c r="H2" s="11" t="n">
        <f aca="false">G2/G$7*100</f>
        <v>29.4209702660407</v>
      </c>
      <c r="I2" s="12" t="s">
        <v>12</v>
      </c>
    </row>
    <row r="3" customFormat="false" ht="12" hidden="false" customHeight="false" outlineLevel="0" collapsed="false">
      <c r="A3" s="1" t="s">
        <v>13</v>
      </c>
      <c r="B3" s="1" t="s">
        <v>14</v>
      </c>
      <c r="C3" s="2" t="n">
        <v>12</v>
      </c>
      <c r="D3" s="2" t="n">
        <v>2</v>
      </c>
      <c r="E3" s="3" t="s">
        <v>15</v>
      </c>
      <c r="F3" s="9" t="s">
        <v>16</v>
      </c>
      <c r="G3" s="10" t="n">
        <v>296</v>
      </c>
      <c r="H3" s="11" t="n">
        <f aca="false">G3/G$7*100</f>
        <v>46.3223787167449</v>
      </c>
      <c r="I3" s="13" t="s">
        <v>17</v>
      </c>
      <c r="J3" s="14" t="n">
        <v>13</v>
      </c>
    </row>
    <row r="4" customFormat="false" ht="12" hidden="false" customHeight="false" outlineLevel="0" collapsed="false">
      <c r="A4" s="1" t="s">
        <v>18</v>
      </c>
      <c r="B4" s="1" t="s">
        <v>14</v>
      </c>
      <c r="C4" s="2" t="n">
        <v>12</v>
      </c>
      <c r="D4" s="2" t="n">
        <v>2</v>
      </c>
      <c r="E4" s="3" t="s">
        <v>15</v>
      </c>
      <c r="F4" s="9" t="s">
        <v>19</v>
      </c>
      <c r="G4" s="10" t="n">
        <v>68</v>
      </c>
      <c r="H4" s="11" t="n">
        <f aca="false">G4/G$7*100</f>
        <v>10.641627543036</v>
      </c>
      <c r="I4" s="15" t="s">
        <v>20</v>
      </c>
      <c r="J4" s="16" t="n">
        <v>165</v>
      </c>
    </row>
    <row r="5" customFormat="false" ht="12" hidden="false" customHeight="false" outlineLevel="0" collapsed="false">
      <c r="A5" s="1" t="s">
        <v>21</v>
      </c>
      <c r="B5" s="1" t="s">
        <v>22</v>
      </c>
      <c r="C5" s="2" t="n">
        <v>12</v>
      </c>
      <c r="D5" s="2" t="n">
        <v>2</v>
      </c>
      <c r="E5" s="3" t="s">
        <v>23</v>
      </c>
      <c r="F5" s="9" t="s">
        <v>24</v>
      </c>
      <c r="G5" s="10" t="n">
        <v>39</v>
      </c>
      <c r="H5" s="11" t="n">
        <f aca="false">G5/G$7*100</f>
        <v>6.10328638497653</v>
      </c>
      <c r="I5" s="15" t="s">
        <v>25</v>
      </c>
      <c r="J5" s="16" t="n">
        <v>9</v>
      </c>
    </row>
    <row r="6" customFormat="false" ht="12" hidden="false" customHeight="false" outlineLevel="0" collapsed="false">
      <c r="A6" s="1" t="s">
        <v>26</v>
      </c>
      <c r="B6" s="1" t="s">
        <v>22</v>
      </c>
      <c r="C6" s="2" t="n">
        <v>12</v>
      </c>
      <c r="D6" s="2" t="n">
        <v>2</v>
      </c>
      <c r="E6" s="3" t="s">
        <v>23</v>
      </c>
      <c r="F6" s="17" t="s">
        <v>27</v>
      </c>
      <c r="G6" s="18" t="n">
        <v>48</v>
      </c>
      <c r="H6" s="19" t="n">
        <f aca="false">G6/G$7*100</f>
        <v>7.51173708920188</v>
      </c>
      <c r="I6" s="20" t="s">
        <v>28</v>
      </c>
      <c r="J6" s="21" t="n">
        <v>1</v>
      </c>
      <c r="K6" s="22"/>
    </row>
    <row r="7" customFormat="false" ht="12" hidden="false" customHeight="false" outlineLevel="0" collapsed="false">
      <c r="A7" s="1" t="s">
        <v>29</v>
      </c>
      <c r="B7" s="1" t="s">
        <v>22</v>
      </c>
      <c r="C7" s="2" t="n">
        <v>12</v>
      </c>
      <c r="D7" s="2" t="n">
        <v>2</v>
      </c>
      <c r="E7" s="3" t="s">
        <v>23</v>
      </c>
      <c r="G7" s="23" t="n">
        <f aca="false">SUM(G2:G6)</f>
        <v>639</v>
      </c>
      <c r="H7" s="11" t="n">
        <f aca="false">SUM(H2:H6)</f>
        <v>100</v>
      </c>
      <c r="I7" s="24" t="s">
        <v>30</v>
      </c>
      <c r="J7" s="25" t="n">
        <f aca="false">SUM(J3:J6)</f>
        <v>188</v>
      </c>
      <c r="K7" s="22"/>
    </row>
    <row r="8" customFormat="false" ht="12" hidden="false" customHeight="false" outlineLevel="0" collapsed="false">
      <c r="A8" s="1" t="s">
        <v>31</v>
      </c>
      <c r="B8" s="1" t="s">
        <v>22</v>
      </c>
      <c r="C8" s="2" t="n">
        <v>12</v>
      </c>
      <c r="D8" s="2" t="n">
        <v>2</v>
      </c>
      <c r="E8" s="3" t="s">
        <v>23</v>
      </c>
      <c r="I8" s="24"/>
      <c r="J8" s="22"/>
      <c r="K8" s="22"/>
    </row>
    <row r="9" customFormat="false" ht="12" hidden="false" customHeight="true" outlineLevel="0" collapsed="false">
      <c r="A9" s="1" t="s">
        <v>32</v>
      </c>
      <c r="B9" s="1" t="s">
        <v>22</v>
      </c>
      <c r="C9" s="2" t="n">
        <v>12</v>
      </c>
      <c r="D9" s="2" t="n">
        <v>2</v>
      </c>
      <c r="E9" s="3" t="s">
        <v>23</v>
      </c>
      <c r="I9" s="12" t="s">
        <v>16</v>
      </c>
    </row>
    <row r="10" customFormat="false" ht="12" hidden="false" customHeight="true" outlineLevel="0" collapsed="false">
      <c r="A10" s="1" t="s">
        <v>33</v>
      </c>
      <c r="B10" s="1" t="s">
        <v>22</v>
      </c>
      <c r="C10" s="2" t="n">
        <v>12</v>
      </c>
      <c r="D10" s="2" t="n">
        <v>2</v>
      </c>
      <c r="E10" s="3" t="s">
        <v>23</v>
      </c>
      <c r="I10" s="26" t="s">
        <v>34</v>
      </c>
      <c r="J10" s="27" t="n">
        <v>96</v>
      </c>
      <c r="K10" s="28" t="s">
        <v>35</v>
      </c>
      <c r="L10" s="29" t="n">
        <f aca="false">21+11</f>
        <v>32</v>
      </c>
      <c r="M10" s="30" t="s">
        <v>36</v>
      </c>
      <c r="N10" s="30" t="n">
        <v>21</v>
      </c>
    </row>
    <row r="11" customFormat="false" ht="12" hidden="false" customHeight="true" outlineLevel="0" collapsed="false">
      <c r="A11" s="1" t="s">
        <v>37</v>
      </c>
      <c r="B11" s="1" t="s">
        <v>22</v>
      </c>
      <c r="C11" s="2" t="n">
        <v>12</v>
      </c>
      <c r="D11" s="2" t="n">
        <v>2</v>
      </c>
      <c r="E11" s="3" t="s">
        <v>23</v>
      </c>
      <c r="I11" s="26"/>
      <c r="J11" s="27"/>
      <c r="K11" s="28"/>
      <c r="L11" s="29"/>
      <c r="M11" s="30" t="s">
        <v>38</v>
      </c>
      <c r="N11" s="30" t="n">
        <v>11</v>
      </c>
    </row>
    <row r="12" customFormat="false" ht="12" hidden="false" customHeight="true" outlineLevel="0" collapsed="false">
      <c r="A12" s="1" t="s">
        <v>39</v>
      </c>
      <c r="B12" s="1" t="s">
        <v>40</v>
      </c>
      <c r="C12" s="2" t="n">
        <v>12</v>
      </c>
      <c r="D12" s="2" t="n">
        <v>2</v>
      </c>
      <c r="E12" s="3" t="s">
        <v>41</v>
      </c>
      <c r="I12" s="26"/>
      <c r="J12" s="27"/>
      <c r="K12" s="28" t="s">
        <v>42</v>
      </c>
      <c r="L12" s="29" t="n">
        <f aca="false">9+13</f>
        <v>22</v>
      </c>
      <c r="M12" s="30" t="s">
        <v>43</v>
      </c>
      <c r="N12" s="30" t="n">
        <v>9</v>
      </c>
    </row>
    <row r="13" customFormat="false" ht="12" hidden="false" customHeight="true" outlineLevel="0" collapsed="false">
      <c r="A13" s="1" t="s">
        <v>44</v>
      </c>
      <c r="B13" s="1" t="s">
        <v>40</v>
      </c>
      <c r="C13" s="2" t="n">
        <v>12</v>
      </c>
      <c r="D13" s="2" t="n">
        <v>2</v>
      </c>
      <c r="E13" s="3" t="s">
        <v>41</v>
      </c>
      <c r="I13" s="26"/>
      <c r="J13" s="27"/>
      <c r="K13" s="28"/>
      <c r="L13" s="29"/>
      <c r="M13" s="30" t="s">
        <v>45</v>
      </c>
      <c r="N13" s="30" t="n">
        <v>13</v>
      </c>
    </row>
    <row r="14" customFormat="false" ht="12" hidden="false" customHeight="true" outlineLevel="0" collapsed="false">
      <c r="A14" s="1" t="s">
        <v>46</v>
      </c>
      <c r="B14" s="1" t="s">
        <v>47</v>
      </c>
      <c r="C14" s="2" t="n">
        <v>12</v>
      </c>
      <c r="D14" s="2" t="n">
        <v>2</v>
      </c>
      <c r="E14" s="3" t="s">
        <v>48</v>
      </c>
      <c r="I14" s="26"/>
      <c r="J14" s="27"/>
      <c r="K14" s="28" t="s">
        <v>49</v>
      </c>
      <c r="L14" s="29" t="n">
        <f aca="false">25+17</f>
        <v>42</v>
      </c>
      <c r="M14" s="30" t="s">
        <v>50</v>
      </c>
      <c r="N14" s="30" t="n">
        <v>25</v>
      </c>
    </row>
    <row r="15" customFormat="false" ht="12" hidden="false" customHeight="false" outlineLevel="0" collapsed="false">
      <c r="A15" s="1" t="s">
        <v>51</v>
      </c>
      <c r="B15" s="1" t="s">
        <v>52</v>
      </c>
      <c r="C15" s="2" t="n">
        <v>12</v>
      </c>
      <c r="D15" s="2" t="n">
        <v>2</v>
      </c>
      <c r="E15" s="3" t="s">
        <v>53</v>
      </c>
      <c r="I15" s="26"/>
      <c r="J15" s="27"/>
      <c r="K15" s="28"/>
      <c r="L15" s="29"/>
      <c r="M15" s="30" t="s">
        <v>54</v>
      </c>
      <c r="N15" s="30" t="n">
        <v>17</v>
      </c>
    </row>
    <row r="16" customFormat="false" ht="12" hidden="false" customHeight="false" outlineLevel="0" collapsed="false">
      <c r="A16" s="1" t="s">
        <v>55</v>
      </c>
      <c r="B16" s="1" t="s">
        <v>56</v>
      </c>
      <c r="C16" s="2" t="n">
        <v>12</v>
      </c>
      <c r="D16" s="2" t="n">
        <v>2</v>
      </c>
      <c r="E16" s="3" t="s">
        <v>57</v>
      </c>
      <c r="I16" s="26" t="s">
        <v>58</v>
      </c>
      <c r="J16" s="31" t="n">
        <v>8</v>
      </c>
      <c r="K16" s="28" t="s">
        <v>59</v>
      </c>
      <c r="L16" s="29" t="n">
        <v>4</v>
      </c>
      <c r="M16" s="30" t="s">
        <v>60</v>
      </c>
      <c r="N16" s="30" t="n">
        <v>3</v>
      </c>
    </row>
    <row r="17" customFormat="false" ht="12" hidden="false" customHeight="false" outlineLevel="0" collapsed="false">
      <c r="A17" s="1" t="s">
        <v>61</v>
      </c>
      <c r="B17" s="1" t="s">
        <v>56</v>
      </c>
      <c r="C17" s="2" t="n">
        <v>12</v>
      </c>
      <c r="D17" s="2" t="n">
        <v>2</v>
      </c>
      <c r="E17" s="3" t="s">
        <v>57</v>
      </c>
      <c r="I17" s="26"/>
      <c r="J17" s="31"/>
      <c r="K17" s="28"/>
      <c r="L17" s="29"/>
      <c r="M17" s="30" t="s">
        <v>62</v>
      </c>
      <c r="N17" s="30" t="n">
        <v>1</v>
      </c>
    </row>
    <row r="18" customFormat="false" ht="12" hidden="false" customHeight="false" outlineLevel="0" collapsed="false">
      <c r="A18" s="1" t="s">
        <v>63</v>
      </c>
      <c r="B18" s="1" t="s">
        <v>56</v>
      </c>
      <c r="C18" s="2" t="n">
        <v>12</v>
      </c>
      <c r="D18" s="2" t="n">
        <v>2</v>
      </c>
      <c r="E18" s="3" t="s">
        <v>57</v>
      </c>
      <c r="I18" s="26"/>
      <c r="J18" s="31"/>
      <c r="K18" s="28" t="s">
        <v>64</v>
      </c>
      <c r="L18" s="29" t="n">
        <v>2</v>
      </c>
      <c r="M18" s="30" t="s">
        <v>65</v>
      </c>
      <c r="N18" s="30" t="n">
        <v>1</v>
      </c>
    </row>
    <row r="19" customFormat="false" ht="12" hidden="false" customHeight="false" outlineLevel="0" collapsed="false">
      <c r="A19" s="1" t="s">
        <v>66</v>
      </c>
      <c r="B19" s="1" t="s">
        <v>56</v>
      </c>
      <c r="C19" s="2" t="n">
        <v>12</v>
      </c>
      <c r="D19" s="2" t="n">
        <v>2</v>
      </c>
      <c r="E19" s="3" t="s">
        <v>57</v>
      </c>
      <c r="I19" s="26"/>
      <c r="J19" s="31"/>
      <c r="K19" s="28"/>
      <c r="L19" s="29"/>
      <c r="M19" s="30" t="s">
        <v>67</v>
      </c>
      <c r="N19" s="30" t="n">
        <v>1</v>
      </c>
    </row>
    <row r="20" customFormat="false" ht="12" hidden="false" customHeight="false" outlineLevel="0" collapsed="false">
      <c r="A20" s="1" t="s">
        <v>68</v>
      </c>
      <c r="B20" s="1" t="s">
        <v>56</v>
      </c>
      <c r="C20" s="2" t="n">
        <v>12</v>
      </c>
      <c r="D20" s="2" t="n">
        <v>2</v>
      </c>
      <c r="E20" s="3" t="s">
        <v>57</v>
      </c>
      <c r="I20" s="26"/>
      <c r="J20" s="31"/>
      <c r="K20" s="28" t="s">
        <v>69</v>
      </c>
      <c r="L20" s="29" t="n">
        <v>2</v>
      </c>
      <c r="M20" s="30" t="s">
        <v>70</v>
      </c>
      <c r="N20" s="30" t="n">
        <v>0</v>
      </c>
    </row>
    <row r="21" customFormat="false" ht="12" hidden="false" customHeight="false" outlineLevel="0" collapsed="false">
      <c r="A21" s="1" t="s">
        <v>71</v>
      </c>
      <c r="B21" s="1" t="s">
        <v>56</v>
      </c>
      <c r="C21" s="2" t="n">
        <v>12</v>
      </c>
      <c r="D21" s="2" t="n">
        <v>2</v>
      </c>
      <c r="E21" s="3" t="s">
        <v>57</v>
      </c>
      <c r="I21" s="26"/>
      <c r="J21" s="31"/>
      <c r="K21" s="28"/>
      <c r="L21" s="29"/>
      <c r="M21" s="30" t="s">
        <v>72</v>
      </c>
      <c r="N21" s="30" t="n">
        <v>2</v>
      </c>
    </row>
    <row r="22" customFormat="false" ht="12" hidden="false" customHeight="false" outlineLevel="0" collapsed="false">
      <c r="A22" s="1" t="s">
        <v>73</v>
      </c>
      <c r="B22" s="1" t="s">
        <v>56</v>
      </c>
      <c r="C22" s="2" t="n">
        <v>12</v>
      </c>
      <c r="D22" s="2" t="n">
        <v>2</v>
      </c>
      <c r="E22" s="3" t="s">
        <v>57</v>
      </c>
      <c r="I22" s="26" t="s">
        <v>74</v>
      </c>
      <c r="J22" s="31" t="n">
        <v>9</v>
      </c>
      <c r="K22" s="28" t="s">
        <v>75</v>
      </c>
      <c r="L22" s="29" t="n">
        <v>1</v>
      </c>
      <c r="M22" s="30" t="s">
        <v>76</v>
      </c>
      <c r="N22" s="30" t="n">
        <v>0</v>
      </c>
    </row>
    <row r="23" customFormat="false" ht="12" hidden="false" customHeight="false" outlineLevel="0" collapsed="false">
      <c r="A23" s="1" t="s">
        <v>77</v>
      </c>
      <c r="B23" s="1" t="s">
        <v>56</v>
      </c>
      <c r="C23" s="2" t="n">
        <v>12</v>
      </c>
      <c r="D23" s="2" t="n">
        <v>2</v>
      </c>
      <c r="E23" s="3" t="s">
        <v>57</v>
      </c>
      <c r="I23" s="26"/>
      <c r="J23" s="31"/>
      <c r="K23" s="28"/>
      <c r="L23" s="29"/>
      <c r="M23" s="30" t="s">
        <v>78</v>
      </c>
      <c r="N23" s="30" t="n">
        <v>1</v>
      </c>
    </row>
    <row r="24" customFormat="false" ht="12" hidden="false" customHeight="false" outlineLevel="0" collapsed="false">
      <c r="A24" s="1" t="s">
        <v>79</v>
      </c>
      <c r="B24" s="1" t="s">
        <v>56</v>
      </c>
      <c r="C24" s="2" t="n">
        <v>12</v>
      </c>
      <c r="D24" s="2" t="n">
        <v>2</v>
      </c>
      <c r="E24" s="3" t="s">
        <v>57</v>
      </c>
      <c r="I24" s="26"/>
      <c r="J24" s="31"/>
      <c r="K24" s="28" t="s">
        <v>80</v>
      </c>
      <c r="L24" s="29" t="n">
        <v>3</v>
      </c>
      <c r="M24" s="30" t="s">
        <v>81</v>
      </c>
      <c r="N24" s="30" t="n">
        <v>1</v>
      </c>
    </row>
    <row r="25" customFormat="false" ht="12" hidden="false" customHeight="false" outlineLevel="0" collapsed="false">
      <c r="A25" s="1" t="s">
        <v>82</v>
      </c>
      <c r="B25" s="1" t="s">
        <v>56</v>
      </c>
      <c r="C25" s="2" t="n">
        <v>12</v>
      </c>
      <c r="D25" s="2" t="n">
        <v>2</v>
      </c>
      <c r="E25" s="3" t="s">
        <v>57</v>
      </c>
      <c r="I25" s="26"/>
      <c r="J25" s="31"/>
      <c r="K25" s="28"/>
      <c r="L25" s="29"/>
      <c r="M25" s="30" t="s">
        <v>83</v>
      </c>
      <c r="N25" s="30" t="n">
        <v>2</v>
      </c>
    </row>
    <row r="26" customFormat="false" ht="12" hidden="false" customHeight="false" outlineLevel="0" collapsed="false">
      <c r="A26" s="1" t="s">
        <v>84</v>
      </c>
      <c r="B26" s="1" t="s">
        <v>85</v>
      </c>
      <c r="C26" s="2" t="n">
        <v>12</v>
      </c>
      <c r="D26" s="2" t="n">
        <v>2</v>
      </c>
      <c r="E26" s="3" t="s">
        <v>86</v>
      </c>
      <c r="I26" s="26"/>
      <c r="J26" s="31"/>
      <c r="K26" s="28" t="s">
        <v>87</v>
      </c>
      <c r="L26" s="29" t="n">
        <v>5</v>
      </c>
      <c r="M26" s="30" t="s">
        <v>88</v>
      </c>
      <c r="N26" s="30" t="n">
        <v>4</v>
      </c>
    </row>
    <row r="27" customFormat="false" ht="12" hidden="false" customHeight="false" outlineLevel="0" collapsed="false">
      <c r="A27" s="1" t="s">
        <v>18</v>
      </c>
      <c r="B27" s="1" t="s">
        <v>85</v>
      </c>
      <c r="C27" s="2" t="n">
        <v>12</v>
      </c>
      <c r="D27" s="2" t="n">
        <v>2</v>
      </c>
      <c r="E27" s="3" t="s">
        <v>86</v>
      </c>
      <c r="I27" s="26"/>
      <c r="J27" s="31"/>
      <c r="K27" s="28"/>
      <c r="L27" s="29"/>
      <c r="M27" s="30" t="s">
        <v>89</v>
      </c>
      <c r="N27" s="30" t="n">
        <v>1</v>
      </c>
    </row>
    <row r="28" customFormat="false" ht="12" hidden="false" customHeight="false" outlineLevel="0" collapsed="false">
      <c r="A28" s="1" t="s">
        <v>90</v>
      </c>
      <c r="B28" s="1" t="s">
        <v>91</v>
      </c>
      <c r="C28" s="2" t="n">
        <v>13</v>
      </c>
      <c r="D28" s="2" t="n">
        <v>2</v>
      </c>
      <c r="E28" s="3" t="s">
        <v>23</v>
      </c>
      <c r="I28" s="26" t="s">
        <v>92</v>
      </c>
      <c r="J28" s="31" t="n">
        <v>26</v>
      </c>
      <c r="K28" s="28" t="s">
        <v>93</v>
      </c>
      <c r="L28" s="29" t="n">
        <v>5</v>
      </c>
      <c r="M28" s="30" t="s">
        <v>94</v>
      </c>
      <c r="N28" s="30" t="n">
        <v>4</v>
      </c>
    </row>
    <row r="29" customFormat="false" ht="12" hidden="false" customHeight="false" outlineLevel="0" collapsed="false">
      <c r="A29" s="1" t="s">
        <v>32</v>
      </c>
      <c r="B29" s="1" t="s">
        <v>91</v>
      </c>
      <c r="C29" s="2" t="n">
        <v>13</v>
      </c>
      <c r="D29" s="2" t="n">
        <v>2</v>
      </c>
      <c r="E29" s="3" t="s">
        <v>23</v>
      </c>
      <c r="I29" s="26"/>
      <c r="J29" s="31"/>
      <c r="K29" s="28"/>
      <c r="L29" s="29"/>
      <c r="M29" s="30" t="s">
        <v>95</v>
      </c>
      <c r="N29" s="30" t="n">
        <v>1</v>
      </c>
    </row>
    <row r="30" customFormat="false" ht="12" hidden="false" customHeight="false" outlineLevel="0" collapsed="false">
      <c r="A30" s="1" t="s">
        <v>96</v>
      </c>
      <c r="B30" s="1" t="s">
        <v>91</v>
      </c>
      <c r="C30" s="2" t="n">
        <v>13</v>
      </c>
      <c r="D30" s="2" t="n">
        <v>2</v>
      </c>
      <c r="E30" s="3" t="s">
        <v>23</v>
      </c>
      <c r="I30" s="26"/>
      <c r="J30" s="31"/>
      <c r="K30" s="28" t="s">
        <v>97</v>
      </c>
      <c r="L30" s="29" t="n">
        <v>8</v>
      </c>
      <c r="M30" s="30" t="s">
        <v>98</v>
      </c>
      <c r="N30" s="30" t="n">
        <v>8</v>
      </c>
    </row>
    <row r="31" customFormat="false" ht="12" hidden="false" customHeight="false" outlineLevel="0" collapsed="false">
      <c r="A31" s="1" t="s">
        <v>99</v>
      </c>
      <c r="B31" s="1" t="s">
        <v>100</v>
      </c>
      <c r="C31" s="2" t="n">
        <v>13</v>
      </c>
      <c r="D31" s="2" t="n">
        <v>2</v>
      </c>
      <c r="E31" s="3" t="s">
        <v>41</v>
      </c>
      <c r="I31" s="26"/>
      <c r="J31" s="31"/>
      <c r="K31" s="28"/>
      <c r="L31" s="29"/>
      <c r="M31" s="30" t="s">
        <v>101</v>
      </c>
      <c r="N31" s="30" t="n">
        <v>0</v>
      </c>
    </row>
    <row r="32" customFormat="false" ht="12" hidden="false" customHeight="false" outlineLevel="0" collapsed="false">
      <c r="A32" s="1" t="s">
        <v>99</v>
      </c>
      <c r="B32" s="1" t="s">
        <v>100</v>
      </c>
      <c r="C32" s="2" t="n">
        <v>13</v>
      </c>
      <c r="D32" s="2" t="n">
        <v>2</v>
      </c>
      <c r="E32" s="3" t="s">
        <v>41</v>
      </c>
      <c r="I32" s="26"/>
      <c r="J32" s="31"/>
      <c r="K32" s="28" t="s">
        <v>102</v>
      </c>
      <c r="L32" s="29" t="n">
        <v>13</v>
      </c>
      <c r="M32" s="30" t="s">
        <v>103</v>
      </c>
      <c r="N32" s="30" t="n">
        <v>12</v>
      </c>
    </row>
    <row r="33" customFormat="false" ht="12" hidden="false" customHeight="false" outlineLevel="0" collapsed="false">
      <c r="A33" s="1" t="s">
        <v>104</v>
      </c>
      <c r="B33" s="1" t="s">
        <v>100</v>
      </c>
      <c r="C33" s="2" t="n">
        <v>13</v>
      </c>
      <c r="D33" s="2" t="n">
        <v>2</v>
      </c>
      <c r="E33" s="3" t="s">
        <v>41</v>
      </c>
      <c r="I33" s="26"/>
      <c r="J33" s="31"/>
      <c r="K33" s="28"/>
      <c r="L33" s="29"/>
      <c r="M33" s="30" t="s">
        <v>105</v>
      </c>
      <c r="N33" s="30" t="n">
        <v>1</v>
      </c>
    </row>
    <row r="34" customFormat="false" ht="12" hidden="false" customHeight="false" outlineLevel="0" collapsed="false">
      <c r="A34" s="1" t="s">
        <v>106</v>
      </c>
      <c r="B34" s="1" t="s">
        <v>100</v>
      </c>
      <c r="C34" s="2" t="n">
        <v>13</v>
      </c>
      <c r="D34" s="2" t="n">
        <v>2</v>
      </c>
      <c r="E34" s="3" t="s">
        <v>41</v>
      </c>
      <c r="I34" s="26" t="s">
        <v>107</v>
      </c>
      <c r="J34" s="31" t="n">
        <v>0</v>
      </c>
      <c r="K34" s="28" t="s">
        <v>108</v>
      </c>
      <c r="L34" s="29" t="n">
        <v>0</v>
      </c>
      <c r="M34" s="30" t="s">
        <v>109</v>
      </c>
      <c r="N34" s="30" t="n">
        <v>0</v>
      </c>
    </row>
    <row r="35" customFormat="false" ht="12" hidden="false" customHeight="false" outlineLevel="0" collapsed="false">
      <c r="A35" s="1" t="s">
        <v>110</v>
      </c>
      <c r="B35" s="1" t="s">
        <v>100</v>
      </c>
      <c r="C35" s="2" t="n">
        <v>13</v>
      </c>
      <c r="D35" s="2" t="n">
        <v>2</v>
      </c>
      <c r="E35" s="3" t="s">
        <v>41</v>
      </c>
      <c r="I35" s="26"/>
      <c r="J35" s="31"/>
      <c r="K35" s="28"/>
      <c r="L35" s="29"/>
      <c r="M35" s="30" t="s">
        <v>111</v>
      </c>
      <c r="N35" s="30" t="n">
        <v>0</v>
      </c>
    </row>
    <row r="36" customFormat="false" ht="12" hidden="false" customHeight="false" outlineLevel="0" collapsed="false">
      <c r="A36" s="1" t="s">
        <v>112</v>
      </c>
      <c r="B36" s="1" t="s">
        <v>113</v>
      </c>
      <c r="C36" s="2" t="n">
        <v>13</v>
      </c>
      <c r="D36" s="2" t="n">
        <v>2</v>
      </c>
      <c r="E36" s="3" t="s">
        <v>114</v>
      </c>
      <c r="I36" s="26"/>
      <c r="J36" s="31"/>
      <c r="K36" s="28" t="s">
        <v>115</v>
      </c>
      <c r="L36" s="29" t="n">
        <v>0</v>
      </c>
      <c r="M36" s="30" t="s">
        <v>116</v>
      </c>
      <c r="N36" s="30" t="n">
        <v>0</v>
      </c>
    </row>
    <row r="37" customFormat="false" ht="12" hidden="false" customHeight="false" outlineLevel="0" collapsed="false">
      <c r="A37" s="1" t="s">
        <v>117</v>
      </c>
      <c r="B37" s="1" t="s">
        <v>118</v>
      </c>
      <c r="C37" s="2" t="n">
        <v>13</v>
      </c>
      <c r="D37" s="2" t="n">
        <v>2</v>
      </c>
      <c r="E37" s="3" t="s">
        <v>53</v>
      </c>
      <c r="I37" s="26"/>
      <c r="J37" s="31"/>
      <c r="K37" s="28"/>
      <c r="L37" s="29"/>
      <c r="M37" s="30" t="s">
        <v>119</v>
      </c>
      <c r="N37" s="30" t="n">
        <v>0</v>
      </c>
    </row>
    <row r="38" customFormat="false" ht="12" hidden="false" customHeight="false" outlineLevel="0" collapsed="false">
      <c r="A38" s="1" t="s">
        <v>120</v>
      </c>
      <c r="B38" s="1" t="s">
        <v>121</v>
      </c>
      <c r="C38" s="2" t="n">
        <v>13</v>
      </c>
      <c r="D38" s="2" t="n">
        <v>2</v>
      </c>
      <c r="E38" s="3" t="s">
        <v>57</v>
      </c>
      <c r="I38" s="26"/>
      <c r="J38" s="31"/>
      <c r="K38" s="28" t="s">
        <v>122</v>
      </c>
      <c r="L38" s="29" t="n">
        <v>0</v>
      </c>
      <c r="M38" s="30" t="s">
        <v>123</v>
      </c>
      <c r="N38" s="30" t="n">
        <v>0</v>
      </c>
    </row>
    <row r="39" customFormat="false" ht="12" hidden="false" customHeight="false" outlineLevel="0" collapsed="false">
      <c r="A39" s="1" t="s">
        <v>124</v>
      </c>
      <c r="B39" s="1" t="s">
        <v>121</v>
      </c>
      <c r="C39" s="2" t="n">
        <v>13</v>
      </c>
      <c r="D39" s="2" t="n">
        <v>2</v>
      </c>
      <c r="E39" s="3" t="s">
        <v>57</v>
      </c>
      <c r="I39" s="26"/>
      <c r="J39" s="31"/>
      <c r="K39" s="28"/>
      <c r="L39" s="29"/>
      <c r="M39" s="30" t="s">
        <v>125</v>
      </c>
      <c r="N39" s="30" t="n">
        <v>0</v>
      </c>
    </row>
    <row r="40" customFormat="false" ht="12" hidden="false" customHeight="false" outlineLevel="0" collapsed="false">
      <c r="A40" s="1" t="s">
        <v>126</v>
      </c>
      <c r="B40" s="1" t="s">
        <v>121</v>
      </c>
      <c r="C40" s="2" t="n">
        <v>13</v>
      </c>
      <c r="D40" s="2" t="n">
        <v>2</v>
      </c>
      <c r="E40" s="3" t="s">
        <v>57</v>
      </c>
      <c r="I40" s="26" t="s">
        <v>127</v>
      </c>
      <c r="J40" s="31" t="n">
        <v>38</v>
      </c>
      <c r="K40" s="28" t="s">
        <v>128</v>
      </c>
      <c r="L40" s="29" t="n">
        <v>12</v>
      </c>
      <c r="M40" s="30" t="s">
        <v>129</v>
      </c>
      <c r="N40" s="30" t="n">
        <v>3</v>
      </c>
    </row>
    <row r="41" customFormat="false" ht="12" hidden="false" customHeight="false" outlineLevel="0" collapsed="false">
      <c r="A41" s="1" t="s">
        <v>130</v>
      </c>
      <c r="B41" s="1" t="s">
        <v>121</v>
      </c>
      <c r="C41" s="2" t="n">
        <v>13</v>
      </c>
      <c r="D41" s="2" t="n">
        <v>2</v>
      </c>
      <c r="E41" s="3" t="s">
        <v>57</v>
      </c>
      <c r="I41" s="26"/>
      <c r="J41" s="31"/>
      <c r="K41" s="28"/>
      <c r="L41" s="29"/>
      <c r="M41" s="30" t="s">
        <v>131</v>
      </c>
      <c r="N41" s="30" t="n">
        <v>9</v>
      </c>
    </row>
    <row r="42" customFormat="false" ht="12" hidden="false" customHeight="false" outlineLevel="0" collapsed="false">
      <c r="A42" s="1" t="s">
        <v>132</v>
      </c>
      <c r="B42" s="1" t="s">
        <v>133</v>
      </c>
      <c r="C42" s="2" t="n">
        <v>14</v>
      </c>
      <c r="D42" s="2" t="n">
        <v>2</v>
      </c>
      <c r="E42" s="3" t="s">
        <v>11</v>
      </c>
      <c r="I42" s="26"/>
      <c r="J42" s="31"/>
      <c r="K42" s="28" t="s">
        <v>134</v>
      </c>
      <c r="L42" s="29" t="n">
        <v>11</v>
      </c>
      <c r="M42" s="30" t="s">
        <v>135</v>
      </c>
      <c r="N42" s="30" t="n">
        <v>3</v>
      </c>
    </row>
    <row r="43" customFormat="false" ht="12" hidden="false" customHeight="false" outlineLevel="0" collapsed="false">
      <c r="A43" s="1" t="s">
        <v>136</v>
      </c>
      <c r="B43" s="1" t="s">
        <v>137</v>
      </c>
      <c r="C43" s="2" t="n">
        <v>14</v>
      </c>
      <c r="D43" s="2" t="n">
        <v>2</v>
      </c>
      <c r="E43" s="3" t="s">
        <v>15</v>
      </c>
      <c r="I43" s="26"/>
      <c r="J43" s="31"/>
      <c r="K43" s="28"/>
      <c r="L43" s="29"/>
      <c r="M43" s="30" t="s">
        <v>138</v>
      </c>
      <c r="N43" s="30" t="n">
        <v>8</v>
      </c>
    </row>
    <row r="44" customFormat="false" ht="12" hidden="false" customHeight="false" outlineLevel="0" collapsed="false">
      <c r="A44" s="1" t="s">
        <v>139</v>
      </c>
      <c r="B44" s="1" t="s">
        <v>140</v>
      </c>
      <c r="C44" s="2" t="n">
        <v>14</v>
      </c>
      <c r="D44" s="2" t="n">
        <v>2</v>
      </c>
      <c r="E44" s="3" t="s">
        <v>141</v>
      </c>
      <c r="I44" s="26"/>
      <c r="J44" s="31"/>
      <c r="K44" s="28" t="s">
        <v>142</v>
      </c>
      <c r="L44" s="29" t="n">
        <v>15</v>
      </c>
      <c r="M44" s="30" t="s">
        <v>143</v>
      </c>
      <c r="N44" s="30" t="n">
        <v>7</v>
      </c>
    </row>
    <row r="45" customFormat="false" ht="12" hidden="false" customHeight="false" outlineLevel="0" collapsed="false">
      <c r="A45" s="1" t="s">
        <v>144</v>
      </c>
      <c r="B45" s="1" t="s">
        <v>145</v>
      </c>
      <c r="C45" s="2" t="n">
        <v>14</v>
      </c>
      <c r="D45" s="2" t="n">
        <v>2</v>
      </c>
      <c r="E45" s="3" t="s">
        <v>23</v>
      </c>
      <c r="I45" s="26"/>
      <c r="J45" s="31"/>
      <c r="K45" s="28"/>
      <c r="L45" s="29"/>
      <c r="M45" s="30" t="s">
        <v>146</v>
      </c>
      <c r="N45" s="30" t="n">
        <v>8</v>
      </c>
    </row>
    <row r="46" customFormat="false" ht="12" hidden="false" customHeight="false" outlineLevel="0" collapsed="false">
      <c r="A46" s="1" t="s">
        <v>147</v>
      </c>
      <c r="B46" s="1" t="s">
        <v>145</v>
      </c>
      <c r="C46" s="2" t="n">
        <v>14</v>
      </c>
      <c r="D46" s="2" t="n">
        <v>2</v>
      </c>
      <c r="E46" s="3" t="s">
        <v>23</v>
      </c>
      <c r="I46" s="26" t="s">
        <v>148</v>
      </c>
      <c r="J46" s="31" t="n">
        <v>38</v>
      </c>
      <c r="K46" s="28" t="s">
        <v>149</v>
      </c>
      <c r="L46" s="29" t="n">
        <v>7</v>
      </c>
      <c r="M46" s="30" t="s">
        <v>150</v>
      </c>
      <c r="N46" s="30" t="n">
        <v>4</v>
      </c>
    </row>
    <row r="47" customFormat="false" ht="12" hidden="false" customHeight="false" outlineLevel="0" collapsed="false">
      <c r="A47" s="1" t="s">
        <v>151</v>
      </c>
      <c r="B47" s="1" t="s">
        <v>145</v>
      </c>
      <c r="C47" s="2" t="n">
        <v>14</v>
      </c>
      <c r="D47" s="2" t="n">
        <v>2</v>
      </c>
      <c r="E47" s="3" t="s">
        <v>23</v>
      </c>
      <c r="I47" s="26"/>
      <c r="J47" s="31"/>
      <c r="K47" s="28"/>
      <c r="L47" s="29"/>
      <c r="M47" s="30" t="s">
        <v>152</v>
      </c>
      <c r="N47" s="30" t="n">
        <v>3</v>
      </c>
    </row>
    <row r="48" customFormat="false" ht="12" hidden="false" customHeight="false" outlineLevel="0" collapsed="false">
      <c r="A48" s="1" t="s">
        <v>153</v>
      </c>
      <c r="B48" s="1" t="s">
        <v>145</v>
      </c>
      <c r="C48" s="2" t="n">
        <v>14</v>
      </c>
      <c r="D48" s="2" t="n">
        <v>2</v>
      </c>
      <c r="E48" s="3" t="s">
        <v>23</v>
      </c>
      <c r="I48" s="26"/>
      <c r="J48" s="31"/>
      <c r="K48" s="28" t="s">
        <v>154</v>
      </c>
      <c r="L48" s="29" t="n">
        <v>10</v>
      </c>
      <c r="M48" s="30" t="s">
        <v>155</v>
      </c>
      <c r="N48" s="30" t="n">
        <v>5</v>
      </c>
    </row>
    <row r="49" customFormat="false" ht="12" hidden="false" customHeight="false" outlineLevel="0" collapsed="false">
      <c r="A49" s="1" t="s">
        <v>153</v>
      </c>
      <c r="B49" s="1" t="s">
        <v>145</v>
      </c>
      <c r="C49" s="2" t="n">
        <v>14</v>
      </c>
      <c r="D49" s="2" t="n">
        <v>2</v>
      </c>
      <c r="E49" s="3" t="s">
        <v>23</v>
      </c>
      <c r="I49" s="26"/>
      <c r="J49" s="31"/>
      <c r="K49" s="28"/>
      <c r="L49" s="29"/>
      <c r="M49" s="30" t="s">
        <v>156</v>
      </c>
      <c r="N49" s="30" t="n">
        <v>5</v>
      </c>
    </row>
    <row r="50" customFormat="false" ht="12" hidden="false" customHeight="false" outlineLevel="0" collapsed="false">
      <c r="A50" s="1" t="s">
        <v>157</v>
      </c>
      <c r="B50" s="1" t="s">
        <v>158</v>
      </c>
      <c r="C50" s="2" t="n">
        <v>14</v>
      </c>
      <c r="D50" s="2" t="n">
        <v>2</v>
      </c>
      <c r="E50" s="3" t="s">
        <v>41</v>
      </c>
      <c r="I50" s="26"/>
      <c r="J50" s="31"/>
      <c r="K50" s="28" t="s">
        <v>159</v>
      </c>
      <c r="L50" s="29" t="n">
        <v>21</v>
      </c>
      <c r="M50" s="30" t="s">
        <v>160</v>
      </c>
      <c r="N50" s="30" t="n">
        <v>14</v>
      </c>
    </row>
    <row r="51" customFormat="false" ht="12" hidden="false" customHeight="false" outlineLevel="0" collapsed="false">
      <c r="A51" s="1" t="s">
        <v>161</v>
      </c>
      <c r="B51" s="1" t="s">
        <v>158</v>
      </c>
      <c r="C51" s="2" t="n">
        <v>14</v>
      </c>
      <c r="D51" s="2" t="n">
        <v>2</v>
      </c>
      <c r="E51" s="3" t="s">
        <v>41</v>
      </c>
      <c r="I51" s="26"/>
      <c r="J51" s="31"/>
      <c r="K51" s="28"/>
      <c r="L51" s="29"/>
      <c r="M51" s="30" t="s">
        <v>162</v>
      </c>
      <c r="N51" s="30" t="n">
        <v>7</v>
      </c>
    </row>
    <row r="52" customFormat="false" ht="12" hidden="false" customHeight="false" outlineLevel="0" collapsed="false">
      <c r="A52" s="1" t="s">
        <v>163</v>
      </c>
      <c r="B52" s="1" t="s">
        <v>164</v>
      </c>
      <c r="C52" s="2" t="n">
        <v>14</v>
      </c>
      <c r="D52" s="2" t="n">
        <v>2</v>
      </c>
      <c r="E52" s="3" t="s">
        <v>57</v>
      </c>
      <c r="I52" s="26" t="s">
        <v>165</v>
      </c>
      <c r="J52" s="31" t="n">
        <v>18</v>
      </c>
      <c r="K52" s="28" t="s">
        <v>166</v>
      </c>
      <c r="L52" s="29" t="n">
        <v>2</v>
      </c>
      <c r="M52" s="30" t="s">
        <v>167</v>
      </c>
      <c r="N52" s="30" t="n">
        <v>2</v>
      </c>
    </row>
    <row r="53" customFormat="false" ht="12" hidden="false" customHeight="false" outlineLevel="0" collapsed="false">
      <c r="A53" s="1" t="s">
        <v>168</v>
      </c>
      <c r="B53" s="1" t="s">
        <v>164</v>
      </c>
      <c r="C53" s="2" t="n">
        <v>14</v>
      </c>
      <c r="D53" s="2" t="n">
        <v>2</v>
      </c>
      <c r="E53" s="3" t="s">
        <v>57</v>
      </c>
      <c r="I53" s="26"/>
      <c r="J53" s="31"/>
      <c r="K53" s="28"/>
      <c r="L53" s="29"/>
      <c r="M53" s="30" t="s">
        <v>169</v>
      </c>
      <c r="N53" s="30" t="n">
        <v>0</v>
      </c>
    </row>
    <row r="54" customFormat="false" ht="12" hidden="false" customHeight="false" outlineLevel="0" collapsed="false">
      <c r="A54" s="1" t="s">
        <v>170</v>
      </c>
      <c r="B54" s="1" t="s">
        <v>164</v>
      </c>
      <c r="C54" s="2" t="n">
        <v>14</v>
      </c>
      <c r="D54" s="2" t="n">
        <v>2</v>
      </c>
      <c r="E54" s="3" t="s">
        <v>57</v>
      </c>
      <c r="I54" s="26"/>
      <c r="J54" s="31"/>
      <c r="K54" s="28" t="s">
        <v>171</v>
      </c>
      <c r="L54" s="29" t="n">
        <v>6</v>
      </c>
      <c r="M54" s="30" t="s">
        <v>172</v>
      </c>
      <c r="N54" s="30" t="n">
        <v>2</v>
      </c>
    </row>
    <row r="55" customFormat="false" ht="12" hidden="false" customHeight="false" outlineLevel="0" collapsed="false">
      <c r="A55" s="1" t="s">
        <v>173</v>
      </c>
      <c r="B55" s="1" t="s">
        <v>174</v>
      </c>
      <c r="C55" s="2" t="n">
        <v>14</v>
      </c>
      <c r="D55" s="2" t="n">
        <v>2</v>
      </c>
      <c r="E55" s="3" t="s">
        <v>86</v>
      </c>
      <c r="I55" s="26"/>
      <c r="J55" s="31"/>
      <c r="K55" s="28"/>
      <c r="L55" s="29"/>
      <c r="M55" s="30" t="s">
        <v>175</v>
      </c>
      <c r="N55" s="30" t="n">
        <v>4</v>
      </c>
    </row>
    <row r="56" customFormat="false" ht="12" hidden="false" customHeight="false" outlineLevel="0" collapsed="false">
      <c r="A56" s="1" t="s">
        <v>176</v>
      </c>
      <c r="B56" s="1" t="s">
        <v>177</v>
      </c>
      <c r="C56" s="2" t="n">
        <v>15</v>
      </c>
      <c r="D56" s="2" t="n">
        <v>2</v>
      </c>
      <c r="E56" s="3" t="s">
        <v>23</v>
      </c>
      <c r="I56" s="26"/>
      <c r="J56" s="31"/>
      <c r="K56" s="28" t="s">
        <v>178</v>
      </c>
      <c r="L56" s="29" t="n">
        <v>10</v>
      </c>
      <c r="M56" s="30" t="s">
        <v>179</v>
      </c>
      <c r="N56" s="30" t="n">
        <v>9</v>
      </c>
    </row>
    <row r="57" customFormat="false" ht="12" hidden="false" customHeight="false" outlineLevel="0" collapsed="false">
      <c r="A57" s="1" t="s">
        <v>180</v>
      </c>
      <c r="B57" s="1" t="s">
        <v>177</v>
      </c>
      <c r="C57" s="2" t="n">
        <v>15</v>
      </c>
      <c r="D57" s="2" t="n">
        <v>2</v>
      </c>
      <c r="E57" s="3" t="s">
        <v>23</v>
      </c>
      <c r="I57" s="26"/>
      <c r="J57" s="31"/>
      <c r="K57" s="28"/>
      <c r="L57" s="29"/>
      <c r="M57" s="30" t="s">
        <v>181</v>
      </c>
      <c r="N57" s="30" t="n">
        <v>1</v>
      </c>
    </row>
    <row r="58" customFormat="false" ht="12" hidden="false" customHeight="false" outlineLevel="0" collapsed="false">
      <c r="A58" s="1" t="s">
        <v>182</v>
      </c>
      <c r="B58" s="1" t="s">
        <v>177</v>
      </c>
      <c r="C58" s="2" t="n">
        <v>15</v>
      </c>
      <c r="D58" s="2" t="n">
        <v>2</v>
      </c>
      <c r="E58" s="3" t="s">
        <v>23</v>
      </c>
      <c r="I58" s="26" t="s">
        <v>183</v>
      </c>
      <c r="J58" s="31" t="n">
        <v>20</v>
      </c>
      <c r="K58" s="28" t="s">
        <v>184</v>
      </c>
      <c r="L58" s="29" t="n">
        <v>3</v>
      </c>
      <c r="M58" s="30" t="s">
        <v>185</v>
      </c>
      <c r="N58" s="30" t="n">
        <v>0</v>
      </c>
    </row>
    <row r="59" customFormat="false" ht="12" hidden="false" customHeight="false" outlineLevel="0" collapsed="false">
      <c r="A59" s="1" t="s">
        <v>186</v>
      </c>
      <c r="B59" s="1" t="s">
        <v>177</v>
      </c>
      <c r="C59" s="2" t="n">
        <v>15</v>
      </c>
      <c r="D59" s="2" t="n">
        <v>2</v>
      </c>
      <c r="E59" s="3" t="s">
        <v>23</v>
      </c>
      <c r="I59" s="26"/>
      <c r="J59" s="31"/>
      <c r="K59" s="28"/>
      <c r="L59" s="29"/>
      <c r="M59" s="30" t="s">
        <v>187</v>
      </c>
      <c r="N59" s="30" t="n">
        <v>3</v>
      </c>
    </row>
    <row r="60" customFormat="false" ht="12" hidden="false" customHeight="false" outlineLevel="0" collapsed="false">
      <c r="A60" s="1" t="s">
        <v>112</v>
      </c>
      <c r="B60" s="1" t="s">
        <v>188</v>
      </c>
      <c r="C60" s="2" t="n">
        <v>15</v>
      </c>
      <c r="D60" s="2" t="n">
        <v>2</v>
      </c>
      <c r="E60" s="3" t="s">
        <v>41</v>
      </c>
      <c r="I60" s="26"/>
      <c r="J60" s="31"/>
      <c r="K60" s="28" t="s">
        <v>189</v>
      </c>
      <c r="L60" s="29" t="n">
        <v>10</v>
      </c>
      <c r="M60" s="30" t="s">
        <v>190</v>
      </c>
      <c r="N60" s="30" t="n">
        <v>4</v>
      </c>
    </row>
    <row r="61" customFormat="false" ht="12" hidden="false" customHeight="false" outlineLevel="0" collapsed="false">
      <c r="A61" s="1" t="s">
        <v>191</v>
      </c>
      <c r="B61" s="1" t="s">
        <v>192</v>
      </c>
      <c r="C61" s="2" t="n">
        <v>15</v>
      </c>
      <c r="D61" s="2" t="n">
        <v>2</v>
      </c>
      <c r="E61" s="3" t="s">
        <v>53</v>
      </c>
      <c r="I61" s="26"/>
      <c r="J61" s="31"/>
      <c r="K61" s="28"/>
      <c r="L61" s="29"/>
      <c r="M61" s="30" t="s">
        <v>193</v>
      </c>
      <c r="N61" s="30" t="n">
        <v>6</v>
      </c>
    </row>
    <row r="62" customFormat="false" ht="12" hidden="false" customHeight="false" outlineLevel="0" collapsed="false">
      <c r="A62" s="1" t="s">
        <v>194</v>
      </c>
      <c r="B62" s="1" t="s">
        <v>195</v>
      </c>
      <c r="C62" s="2" t="n">
        <v>16</v>
      </c>
      <c r="D62" s="2" t="n">
        <v>2</v>
      </c>
      <c r="E62" s="3" t="s">
        <v>11</v>
      </c>
      <c r="I62" s="26"/>
      <c r="J62" s="31"/>
      <c r="K62" s="28" t="s">
        <v>196</v>
      </c>
      <c r="L62" s="29" t="n">
        <v>7</v>
      </c>
      <c r="M62" s="30" t="s">
        <v>197</v>
      </c>
      <c r="N62" s="30" t="n">
        <v>6</v>
      </c>
    </row>
    <row r="63" customFormat="false" ht="12" hidden="false" customHeight="false" outlineLevel="0" collapsed="false">
      <c r="A63" s="1" t="s">
        <v>198</v>
      </c>
      <c r="B63" s="1" t="s">
        <v>199</v>
      </c>
      <c r="C63" s="2" t="n">
        <v>16</v>
      </c>
      <c r="D63" s="2" t="n">
        <v>2</v>
      </c>
      <c r="E63" s="3" t="s">
        <v>23</v>
      </c>
      <c r="I63" s="26"/>
      <c r="J63" s="31"/>
      <c r="K63" s="28"/>
      <c r="L63" s="29"/>
      <c r="M63" s="30" t="s">
        <v>200</v>
      </c>
      <c r="N63" s="30" t="n">
        <v>1</v>
      </c>
    </row>
    <row r="64" customFormat="false" ht="12" hidden="false" customHeight="false" outlineLevel="0" collapsed="false">
      <c r="A64" s="1" t="s">
        <v>201</v>
      </c>
      <c r="B64" s="1" t="s">
        <v>199</v>
      </c>
      <c r="C64" s="2" t="n">
        <v>16</v>
      </c>
      <c r="D64" s="2" t="n">
        <v>2</v>
      </c>
      <c r="E64" s="3" t="s">
        <v>23</v>
      </c>
      <c r="I64" s="26" t="s">
        <v>202</v>
      </c>
      <c r="J64" s="31" t="n">
        <v>43</v>
      </c>
      <c r="K64" s="28" t="s">
        <v>203</v>
      </c>
      <c r="L64" s="29" t="n">
        <v>13</v>
      </c>
      <c r="M64" s="30" t="s">
        <v>204</v>
      </c>
      <c r="N64" s="30" t="n">
        <v>10</v>
      </c>
    </row>
    <row r="65" customFormat="false" ht="12" hidden="false" customHeight="false" outlineLevel="0" collapsed="false">
      <c r="A65" s="1" t="s">
        <v>205</v>
      </c>
      <c r="B65" s="1" t="s">
        <v>199</v>
      </c>
      <c r="C65" s="2" t="n">
        <v>16</v>
      </c>
      <c r="D65" s="2" t="n">
        <v>2</v>
      </c>
      <c r="E65" s="3" t="s">
        <v>23</v>
      </c>
      <c r="I65" s="26"/>
      <c r="J65" s="31"/>
      <c r="K65" s="28"/>
      <c r="L65" s="29"/>
      <c r="M65" s="30" t="s">
        <v>206</v>
      </c>
      <c r="N65" s="30" t="n">
        <v>3</v>
      </c>
    </row>
    <row r="66" customFormat="false" ht="12" hidden="false" customHeight="false" outlineLevel="0" collapsed="false">
      <c r="A66" s="1" t="s">
        <v>207</v>
      </c>
      <c r="B66" s="1" t="s">
        <v>208</v>
      </c>
      <c r="C66" s="2" t="n">
        <v>16</v>
      </c>
      <c r="D66" s="2" t="n">
        <v>2</v>
      </c>
      <c r="E66" s="3" t="s">
        <v>41</v>
      </c>
      <c r="I66" s="26"/>
      <c r="J66" s="31"/>
      <c r="K66" s="28" t="s">
        <v>209</v>
      </c>
      <c r="L66" s="29" t="n">
        <v>16</v>
      </c>
      <c r="M66" s="30" t="s">
        <v>210</v>
      </c>
      <c r="N66" s="30" t="n">
        <v>10</v>
      </c>
    </row>
    <row r="67" customFormat="false" ht="12" hidden="false" customHeight="false" outlineLevel="0" collapsed="false">
      <c r="A67" s="1" t="s">
        <v>211</v>
      </c>
      <c r="B67" s="1" t="s">
        <v>212</v>
      </c>
      <c r="C67" s="2" t="n">
        <v>16</v>
      </c>
      <c r="D67" s="2" t="n">
        <v>2</v>
      </c>
      <c r="E67" s="3" t="s">
        <v>57</v>
      </c>
      <c r="I67" s="26"/>
      <c r="J67" s="31"/>
      <c r="K67" s="28"/>
      <c r="L67" s="29"/>
      <c r="M67" s="30" t="s">
        <v>213</v>
      </c>
      <c r="N67" s="30" t="n">
        <v>6</v>
      </c>
    </row>
    <row r="68" customFormat="false" ht="12" hidden="false" customHeight="false" outlineLevel="0" collapsed="false">
      <c r="A68" s="1" t="s">
        <v>214</v>
      </c>
      <c r="B68" s="1" t="s">
        <v>212</v>
      </c>
      <c r="C68" s="2" t="n">
        <v>16</v>
      </c>
      <c r="D68" s="2" t="n">
        <v>2</v>
      </c>
      <c r="E68" s="3" t="s">
        <v>57</v>
      </c>
      <c r="I68" s="26"/>
      <c r="J68" s="31"/>
      <c r="K68" s="28" t="s">
        <v>215</v>
      </c>
      <c r="L68" s="29" t="n">
        <v>14</v>
      </c>
      <c r="M68" s="30" t="s">
        <v>216</v>
      </c>
      <c r="N68" s="30" t="n">
        <v>7</v>
      </c>
    </row>
    <row r="69" customFormat="false" ht="12" hidden="false" customHeight="false" outlineLevel="0" collapsed="false">
      <c r="A69" s="1" t="s">
        <v>217</v>
      </c>
      <c r="B69" s="1" t="s">
        <v>212</v>
      </c>
      <c r="C69" s="2" t="n">
        <v>16</v>
      </c>
      <c r="D69" s="2" t="n">
        <v>2</v>
      </c>
      <c r="E69" s="3" t="s">
        <v>57</v>
      </c>
      <c r="I69" s="26"/>
      <c r="J69" s="31"/>
      <c r="K69" s="28"/>
      <c r="L69" s="29"/>
      <c r="M69" s="30" t="s">
        <v>218</v>
      </c>
      <c r="N69" s="30" t="n">
        <v>7</v>
      </c>
    </row>
    <row r="70" customFormat="false" ht="12" hidden="false" customHeight="false" outlineLevel="0" collapsed="false">
      <c r="A70" s="1" t="s">
        <v>219</v>
      </c>
      <c r="B70" s="1" t="s">
        <v>212</v>
      </c>
      <c r="C70" s="2" t="n">
        <v>16</v>
      </c>
      <c r="D70" s="2" t="n">
        <v>2</v>
      </c>
      <c r="E70" s="3" t="s">
        <v>57</v>
      </c>
      <c r="I70" s="6" t="s">
        <v>220</v>
      </c>
      <c r="J70" s="32" t="n">
        <v>297</v>
      </c>
    </row>
    <row r="71" customFormat="false" ht="12" hidden="false" customHeight="false" outlineLevel="0" collapsed="false">
      <c r="A71" s="1" t="s">
        <v>221</v>
      </c>
      <c r="B71" s="1" t="s">
        <v>212</v>
      </c>
      <c r="C71" s="2" t="n">
        <v>16</v>
      </c>
      <c r="D71" s="2" t="n">
        <v>2</v>
      </c>
      <c r="E71" s="3" t="s">
        <v>57</v>
      </c>
    </row>
    <row r="72" customFormat="false" ht="12" hidden="false" customHeight="false" outlineLevel="0" collapsed="false">
      <c r="A72" s="1" t="s">
        <v>222</v>
      </c>
      <c r="B72" s="1" t="s">
        <v>212</v>
      </c>
      <c r="C72" s="2" t="n">
        <v>16</v>
      </c>
      <c r="D72" s="2" t="n">
        <v>2</v>
      </c>
      <c r="E72" s="3" t="s">
        <v>57</v>
      </c>
    </row>
    <row r="73" customFormat="false" ht="12" hidden="false" customHeight="false" outlineLevel="0" collapsed="false">
      <c r="A73" s="1" t="s">
        <v>223</v>
      </c>
      <c r="B73" s="1" t="s">
        <v>212</v>
      </c>
      <c r="C73" s="2" t="n">
        <v>16</v>
      </c>
      <c r="D73" s="2" t="n">
        <v>2</v>
      </c>
      <c r="E73" s="3" t="s">
        <v>57</v>
      </c>
    </row>
    <row r="74" customFormat="false" ht="12" hidden="false" customHeight="false" outlineLevel="0" collapsed="false">
      <c r="A74" s="1" t="s">
        <v>224</v>
      </c>
      <c r="B74" s="1" t="s">
        <v>225</v>
      </c>
      <c r="C74" s="2" t="n">
        <v>16</v>
      </c>
      <c r="D74" s="2" t="n">
        <v>2</v>
      </c>
      <c r="E74" s="3" t="s">
        <v>86</v>
      </c>
    </row>
    <row r="75" customFormat="false" ht="12" hidden="false" customHeight="false" outlineLevel="0" collapsed="false">
      <c r="A75" s="1" t="s">
        <v>226</v>
      </c>
      <c r="B75" s="1" t="s">
        <v>227</v>
      </c>
      <c r="C75" s="2" t="n">
        <v>17</v>
      </c>
      <c r="D75" s="2" t="n">
        <v>2</v>
      </c>
      <c r="E75" s="3" t="s">
        <v>228</v>
      </c>
    </row>
    <row r="76" customFormat="false" ht="12" hidden="false" customHeight="false" outlineLevel="0" collapsed="false">
      <c r="A76" s="1" t="s">
        <v>229</v>
      </c>
      <c r="B76" s="1" t="s">
        <v>230</v>
      </c>
      <c r="C76" s="2" t="n">
        <v>17</v>
      </c>
      <c r="D76" s="2" t="n">
        <v>2</v>
      </c>
      <c r="E76" s="3" t="s">
        <v>11</v>
      </c>
    </row>
    <row r="77" customFormat="false" ht="12" hidden="false" customHeight="false" outlineLevel="0" collapsed="false">
      <c r="A77" s="1" t="s">
        <v>231</v>
      </c>
      <c r="B77" s="1" t="s">
        <v>230</v>
      </c>
      <c r="C77" s="2" t="n">
        <v>17</v>
      </c>
      <c r="D77" s="2" t="n">
        <v>2</v>
      </c>
      <c r="E77" s="3" t="s">
        <v>11</v>
      </c>
    </row>
    <row r="78" customFormat="false" ht="12" hidden="false" customHeight="false" outlineLevel="0" collapsed="false">
      <c r="A78" s="1" t="s">
        <v>232</v>
      </c>
      <c r="B78" s="1" t="s">
        <v>233</v>
      </c>
      <c r="C78" s="2" t="n">
        <v>17</v>
      </c>
      <c r="D78" s="2" t="n">
        <v>2</v>
      </c>
      <c r="E78" s="3" t="s">
        <v>15</v>
      </c>
    </row>
    <row r="79" customFormat="false" ht="12" hidden="false" customHeight="false" outlineLevel="0" collapsed="false">
      <c r="A79" s="1" t="s">
        <v>234</v>
      </c>
      <c r="B79" s="1" t="s">
        <v>233</v>
      </c>
      <c r="C79" s="2" t="n">
        <v>17</v>
      </c>
      <c r="D79" s="2" t="n">
        <v>2</v>
      </c>
      <c r="E79" s="3" t="s">
        <v>15</v>
      </c>
    </row>
    <row r="80" customFormat="false" ht="12" hidden="false" customHeight="false" outlineLevel="0" collapsed="false">
      <c r="A80" s="1" t="s">
        <v>235</v>
      </c>
      <c r="B80" s="1" t="s">
        <v>236</v>
      </c>
      <c r="C80" s="2" t="n">
        <v>17</v>
      </c>
      <c r="D80" s="2" t="n">
        <v>2</v>
      </c>
      <c r="E80" s="3" t="s">
        <v>23</v>
      </c>
    </row>
    <row r="81" customFormat="false" ht="12" hidden="false" customHeight="false" outlineLevel="0" collapsed="false">
      <c r="A81" s="1" t="s">
        <v>237</v>
      </c>
      <c r="B81" s="1" t="s">
        <v>238</v>
      </c>
      <c r="C81" s="2" t="n">
        <v>17</v>
      </c>
      <c r="D81" s="2" t="n">
        <v>2</v>
      </c>
      <c r="E81" s="3" t="s">
        <v>41</v>
      </c>
    </row>
    <row r="82" customFormat="false" ht="12" hidden="false" customHeight="false" outlineLevel="0" collapsed="false">
      <c r="A82" s="1" t="s">
        <v>144</v>
      </c>
      <c r="B82" s="1" t="s">
        <v>239</v>
      </c>
      <c r="C82" s="2" t="n">
        <v>17</v>
      </c>
      <c r="D82" s="2" t="n">
        <v>2</v>
      </c>
      <c r="E82" s="3" t="s">
        <v>57</v>
      </c>
    </row>
    <row r="83" customFormat="false" ht="12" hidden="false" customHeight="false" outlineLevel="0" collapsed="false">
      <c r="A83" s="1" t="s">
        <v>229</v>
      </c>
      <c r="B83" s="1" t="s">
        <v>240</v>
      </c>
      <c r="C83" s="2" t="n">
        <v>18</v>
      </c>
      <c r="D83" s="2" t="n">
        <v>2</v>
      </c>
      <c r="E83" s="3" t="s">
        <v>11</v>
      </c>
    </row>
    <row r="84" customFormat="false" ht="12" hidden="false" customHeight="false" outlineLevel="0" collapsed="false">
      <c r="A84" s="1" t="s">
        <v>241</v>
      </c>
      <c r="B84" s="1" t="s">
        <v>240</v>
      </c>
      <c r="C84" s="2" t="n">
        <v>18</v>
      </c>
      <c r="D84" s="2" t="n">
        <v>2</v>
      </c>
      <c r="E84" s="3" t="s">
        <v>11</v>
      </c>
    </row>
    <row r="85" customFormat="false" ht="12" hidden="false" customHeight="false" outlineLevel="0" collapsed="false">
      <c r="A85" s="1" t="s">
        <v>242</v>
      </c>
      <c r="B85" s="1" t="s">
        <v>240</v>
      </c>
      <c r="C85" s="2" t="n">
        <v>18</v>
      </c>
      <c r="D85" s="2" t="n">
        <v>2</v>
      </c>
      <c r="E85" s="3" t="s">
        <v>11</v>
      </c>
    </row>
    <row r="86" customFormat="false" ht="12" hidden="false" customHeight="false" outlineLevel="0" collapsed="false">
      <c r="A86" s="1" t="s">
        <v>243</v>
      </c>
      <c r="B86" s="1" t="s">
        <v>240</v>
      </c>
      <c r="C86" s="2" t="n">
        <v>18</v>
      </c>
      <c r="D86" s="2" t="n">
        <v>2</v>
      </c>
      <c r="E86" s="3" t="s">
        <v>11</v>
      </c>
    </row>
    <row r="87" customFormat="false" ht="12" hidden="false" customHeight="false" outlineLevel="0" collapsed="false">
      <c r="A87" s="1" t="s">
        <v>244</v>
      </c>
      <c r="B87" s="1" t="s">
        <v>240</v>
      </c>
      <c r="C87" s="2" t="n">
        <v>18</v>
      </c>
      <c r="D87" s="2" t="n">
        <v>2</v>
      </c>
      <c r="E87" s="3" t="s">
        <v>11</v>
      </c>
    </row>
    <row r="88" customFormat="false" ht="12" hidden="false" customHeight="false" outlineLevel="0" collapsed="false">
      <c r="A88" s="1" t="s">
        <v>245</v>
      </c>
      <c r="B88" s="1" t="s">
        <v>246</v>
      </c>
      <c r="C88" s="2" t="n">
        <v>18</v>
      </c>
      <c r="D88" s="2" t="n">
        <v>2</v>
      </c>
      <c r="E88" s="3" t="s">
        <v>23</v>
      </c>
    </row>
    <row r="89" customFormat="false" ht="12" hidden="false" customHeight="false" outlineLevel="0" collapsed="false">
      <c r="A89" s="1" t="s">
        <v>247</v>
      </c>
      <c r="B89" s="1" t="s">
        <v>246</v>
      </c>
      <c r="C89" s="2" t="n">
        <v>18</v>
      </c>
      <c r="D89" s="2" t="n">
        <v>2</v>
      </c>
      <c r="E89" s="3" t="s">
        <v>23</v>
      </c>
    </row>
    <row r="90" customFormat="false" ht="12" hidden="false" customHeight="false" outlineLevel="0" collapsed="false">
      <c r="A90" s="1" t="s">
        <v>248</v>
      </c>
      <c r="B90" s="1" t="s">
        <v>246</v>
      </c>
      <c r="C90" s="2" t="n">
        <v>18</v>
      </c>
      <c r="D90" s="2" t="n">
        <v>2</v>
      </c>
      <c r="E90" s="3" t="s">
        <v>23</v>
      </c>
    </row>
    <row r="91" customFormat="false" ht="12" hidden="false" customHeight="false" outlineLevel="0" collapsed="false">
      <c r="A91" s="1" t="s">
        <v>144</v>
      </c>
      <c r="B91" s="1" t="s">
        <v>246</v>
      </c>
      <c r="C91" s="2" t="n">
        <v>18</v>
      </c>
      <c r="D91" s="2" t="n">
        <v>2</v>
      </c>
      <c r="E91" s="3" t="s">
        <v>23</v>
      </c>
    </row>
    <row r="92" customFormat="false" ht="12" hidden="false" customHeight="false" outlineLevel="0" collapsed="false">
      <c r="A92" s="1" t="s">
        <v>249</v>
      </c>
      <c r="B92" s="1" t="s">
        <v>246</v>
      </c>
      <c r="C92" s="2" t="n">
        <v>18</v>
      </c>
      <c r="D92" s="2" t="n">
        <v>2</v>
      </c>
      <c r="E92" s="3" t="s">
        <v>23</v>
      </c>
    </row>
    <row r="93" customFormat="false" ht="12" hidden="false" customHeight="false" outlineLevel="0" collapsed="false">
      <c r="A93" s="1" t="s">
        <v>250</v>
      </c>
      <c r="B93" s="1" t="s">
        <v>246</v>
      </c>
      <c r="C93" s="2" t="n">
        <v>18</v>
      </c>
      <c r="D93" s="2" t="n">
        <v>2</v>
      </c>
      <c r="E93" s="3" t="s">
        <v>23</v>
      </c>
    </row>
    <row r="94" customFormat="false" ht="12" hidden="false" customHeight="false" outlineLevel="0" collapsed="false">
      <c r="A94" s="1" t="s">
        <v>251</v>
      </c>
      <c r="B94" s="1" t="s">
        <v>246</v>
      </c>
      <c r="C94" s="2" t="n">
        <v>18</v>
      </c>
      <c r="D94" s="2" t="n">
        <v>2</v>
      </c>
      <c r="E94" s="3" t="s">
        <v>23</v>
      </c>
    </row>
    <row r="95" customFormat="false" ht="12" hidden="false" customHeight="false" outlineLevel="0" collapsed="false">
      <c r="A95" s="1" t="s">
        <v>252</v>
      </c>
      <c r="B95" s="1" t="s">
        <v>253</v>
      </c>
      <c r="C95" s="2" t="n">
        <v>18</v>
      </c>
      <c r="D95" s="2" t="n">
        <v>2</v>
      </c>
      <c r="E95" s="3" t="s">
        <v>57</v>
      </c>
    </row>
    <row r="96" customFormat="false" ht="12" hidden="false" customHeight="false" outlineLevel="0" collapsed="false">
      <c r="A96" s="1" t="s">
        <v>254</v>
      </c>
      <c r="B96" s="1" t="s">
        <v>253</v>
      </c>
      <c r="C96" s="2" t="n">
        <v>18</v>
      </c>
      <c r="D96" s="2" t="n">
        <v>2</v>
      </c>
      <c r="E96" s="3" t="s">
        <v>57</v>
      </c>
    </row>
    <row r="97" customFormat="false" ht="12" hidden="false" customHeight="false" outlineLevel="0" collapsed="false">
      <c r="A97" s="1" t="s">
        <v>255</v>
      </c>
      <c r="B97" s="1" t="s">
        <v>256</v>
      </c>
      <c r="C97" s="2" t="n">
        <v>19</v>
      </c>
      <c r="D97" s="2" t="n">
        <v>2</v>
      </c>
      <c r="E97" s="3" t="s">
        <v>11</v>
      </c>
    </row>
    <row r="98" customFormat="false" ht="12" hidden="false" customHeight="false" outlineLevel="0" collapsed="false">
      <c r="A98" s="1" t="s">
        <v>257</v>
      </c>
      <c r="B98" s="1" t="s">
        <v>256</v>
      </c>
      <c r="C98" s="2" t="n">
        <v>19</v>
      </c>
      <c r="D98" s="2" t="n">
        <v>2</v>
      </c>
      <c r="E98" s="3" t="s">
        <v>11</v>
      </c>
    </row>
    <row r="99" customFormat="false" ht="12" hidden="false" customHeight="false" outlineLevel="0" collapsed="false">
      <c r="A99" s="1" t="s">
        <v>258</v>
      </c>
      <c r="B99" s="1" t="s">
        <v>259</v>
      </c>
      <c r="C99" s="2" t="n">
        <v>19</v>
      </c>
      <c r="D99" s="2" t="n">
        <v>2</v>
      </c>
      <c r="E99" s="3" t="s">
        <v>23</v>
      </c>
    </row>
    <row r="100" customFormat="false" ht="12" hidden="false" customHeight="false" outlineLevel="0" collapsed="false">
      <c r="A100" s="1" t="s">
        <v>260</v>
      </c>
      <c r="B100" s="1" t="s">
        <v>259</v>
      </c>
      <c r="C100" s="2" t="n">
        <v>19</v>
      </c>
      <c r="D100" s="2" t="n">
        <v>2</v>
      </c>
      <c r="E100" s="3" t="s">
        <v>23</v>
      </c>
    </row>
    <row r="101" customFormat="false" ht="12" hidden="false" customHeight="false" outlineLevel="0" collapsed="false">
      <c r="A101" s="1" t="s">
        <v>261</v>
      </c>
      <c r="B101" s="1" t="s">
        <v>259</v>
      </c>
      <c r="C101" s="2" t="n">
        <v>19</v>
      </c>
      <c r="D101" s="2" t="n">
        <v>2</v>
      </c>
      <c r="E101" s="3" t="s">
        <v>23</v>
      </c>
    </row>
    <row r="102" customFormat="false" ht="12" hidden="false" customHeight="false" outlineLevel="0" collapsed="false">
      <c r="A102" s="1" t="s">
        <v>262</v>
      </c>
      <c r="B102" s="1" t="s">
        <v>259</v>
      </c>
      <c r="C102" s="2" t="n">
        <v>19</v>
      </c>
      <c r="D102" s="2" t="n">
        <v>2</v>
      </c>
      <c r="E102" s="3" t="s">
        <v>23</v>
      </c>
    </row>
    <row r="103" customFormat="false" ht="12" hidden="false" customHeight="false" outlineLevel="0" collapsed="false">
      <c r="A103" s="1" t="s">
        <v>263</v>
      </c>
      <c r="B103" s="1" t="s">
        <v>264</v>
      </c>
      <c r="C103" s="2" t="n">
        <v>19</v>
      </c>
      <c r="D103" s="2" t="n">
        <v>2</v>
      </c>
      <c r="E103" s="3" t="s">
        <v>41</v>
      </c>
    </row>
    <row r="104" customFormat="false" ht="12" hidden="false" customHeight="false" outlineLevel="0" collapsed="false">
      <c r="A104" s="1" t="s">
        <v>265</v>
      </c>
      <c r="B104" s="1" t="s">
        <v>264</v>
      </c>
      <c r="C104" s="2" t="n">
        <v>19</v>
      </c>
      <c r="D104" s="2" t="n">
        <v>2</v>
      </c>
      <c r="E104" s="3" t="s">
        <v>41</v>
      </c>
    </row>
    <row r="105" customFormat="false" ht="12" hidden="false" customHeight="false" outlineLevel="0" collapsed="false">
      <c r="A105" s="1" t="s">
        <v>266</v>
      </c>
      <c r="B105" s="1" t="s">
        <v>267</v>
      </c>
      <c r="C105" s="2" t="n">
        <v>19</v>
      </c>
      <c r="D105" s="2" t="n">
        <v>2</v>
      </c>
      <c r="E105" s="3" t="s">
        <v>57</v>
      </c>
    </row>
    <row r="106" customFormat="false" ht="12" hidden="false" customHeight="false" outlineLevel="0" collapsed="false">
      <c r="A106" s="1" t="s">
        <v>268</v>
      </c>
      <c r="B106" s="1" t="s">
        <v>269</v>
      </c>
      <c r="C106" s="2" t="n">
        <v>20</v>
      </c>
      <c r="D106" s="2" t="n">
        <v>2</v>
      </c>
      <c r="E106" s="3" t="s">
        <v>11</v>
      </c>
    </row>
    <row r="107" customFormat="false" ht="12" hidden="false" customHeight="false" outlineLevel="0" collapsed="false">
      <c r="A107" s="1" t="s">
        <v>270</v>
      </c>
      <c r="B107" s="1" t="s">
        <v>269</v>
      </c>
      <c r="C107" s="2" t="n">
        <v>20</v>
      </c>
      <c r="D107" s="2" t="n">
        <v>2</v>
      </c>
      <c r="E107" s="3" t="s">
        <v>11</v>
      </c>
    </row>
    <row r="108" customFormat="false" ht="12" hidden="false" customHeight="false" outlineLevel="0" collapsed="false">
      <c r="A108" s="1" t="s">
        <v>271</v>
      </c>
      <c r="B108" s="1" t="s">
        <v>269</v>
      </c>
      <c r="C108" s="2" t="n">
        <v>20</v>
      </c>
      <c r="D108" s="2" t="n">
        <v>2</v>
      </c>
      <c r="E108" s="3" t="s">
        <v>11</v>
      </c>
    </row>
    <row r="109" customFormat="false" ht="12" hidden="false" customHeight="false" outlineLevel="0" collapsed="false">
      <c r="A109" s="1" t="s">
        <v>272</v>
      </c>
      <c r="B109" s="1" t="s">
        <v>273</v>
      </c>
      <c r="C109" s="2" t="n">
        <v>20</v>
      </c>
      <c r="D109" s="2" t="n">
        <v>2</v>
      </c>
      <c r="E109" s="3" t="s">
        <v>23</v>
      </c>
    </row>
    <row r="110" customFormat="false" ht="12" hidden="false" customHeight="false" outlineLevel="0" collapsed="false">
      <c r="A110" s="1" t="s">
        <v>274</v>
      </c>
      <c r="B110" s="1" t="s">
        <v>273</v>
      </c>
      <c r="C110" s="2" t="n">
        <v>20</v>
      </c>
      <c r="D110" s="2" t="n">
        <v>2</v>
      </c>
      <c r="E110" s="3" t="s">
        <v>23</v>
      </c>
    </row>
    <row r="111" customFormat="false" ht="12" hidden="false" customHeight="false" outlineLevel="0" collapsed="false">
      <c r="A111" s="1" t="s">
        <v>275</v>
      </c>
      <c r="B111" s="1" t="s">
        <v>273</v>
      </c>
      <c r="C111" s="2" t="n">
        <v>20</v>
      </c>
      <c r="D111" s="2" t="n">
        <v>2</v>
      </c>
      <c r="E111" s="3" t="s">
        <v>23</v>
      </c>
    </row>
    <row r="112" customFormat="false" ht="12" hidden="false" customHeight="false" outlineLevel="0" collapsed="false">
      <c r="A112" s="1" t="s">
        <v>18</v>
      </c>
      <c r="B112" s="1" t="s">
        <v>273</v>
      </c>
      <c r="C112" s="2" t="n">
        <v>20</v>
      </c>
      <c r="D112" s="2" t="n">
        <v>2</v>
      </c>
      <c r="E112" s="3" t="s">
        <v>23</v>
      </c>
    </row>
    <row r="113" customFormat="false" ht="12" hidden="false" customHeight="false" outlineLevel="0" collapsed="false">
      <c r="A113" s="1" t="s">
        <v>170</v>
      </c>
      <c r="B113" s="1" t="s">
        <v>273</v>
      </c>
      <c r="C113" s="2" t="n">
        <v>20</v>
      </c>
      <c r="D113" s="2" t="n">
        <v>2</v>
      </c>
      <c r="E113" s="3" t="s">
        <v>23</v>
      </c>
    </row>
    <row r="114" customFormat="false" ht="12" hidden="false" customHeight="false" outlineLevel="0" collapsed="false">
      <c r="A114" s="1" t="s">
        <v>276</v>
      </c>
      <c r="B114" s="1" t="s">
        <v>277</v>
      </c>
      <c r="C114" s="2" t="n">
        <v>20</v>
      </c>
      <c r="D114" s="2" t="n">
        <v>2</v>
      </c>
      <c r="E114" s="3" t="s">
        <v>41</v>
      </c>
    </row>
    <row r="115" customFormat="false" ht="12" hidden="false" customHeight="false" outlineLevel="0" collapsed="false">
      <c r="A115" s="1" t="s">
        <v>278</v>
      </c>
      <c r="B115" s="1" t="s">
        <v>279</v>
      </c>
      <c r="C115" s="2" t="n">
        <v>21</v>
      </c>
      <c r="D115" s="2" t="n">
        <v>2</v>
      </c>
      <c r="E115" s="3" t="s">
        <v>11</v>
      </c>
    </row>
    <row r="116" customFormat="false" ht="12" hidden="false" customHeight="false" outlineLevel="0" collapsed="false">
      <c r="A116" s="1" t="s">
        <v>280</v>
      </c>
      <c r="B116" s="1" t="s">
        <v>279</v>
      </c>
      <c r="C116" s="2" t="n">
        <v>21</v>
      </c>
      <c r="D116" s="2" t="n">
        <v>2</v>
      </c>
      <c r="E116" s="3" t="s">
        <v>11</v>
      </c>
    </row>
    <row r="117" customFormat="false" ht="12" hidden="false" customHeight="false" outlineLevel="0" collapsed="false">
      <c r="A117" s="1" t="s">
        <v>226</v>
      </c>
      <c r="B117" s="1" t="s">
        <v>281</v>
      </c>
      <c r="C117" s="2" t="n">
        <v>21</v>
      </c>
      <c r="D117" s="2" t="n">
        <v>2</v>
      </c>
      <c r="E117" s="3" t="s">
        <v>15</v>
      </c>
    </row>
    <row r="118" customFormat="false" ht="12" hidden="false" customHeight="false" outlineLevel="0" collapsed="false">
      <c r="A118" s="1" t="s">
        <v>282</v>
      </c>
      <c r="B118" s="1" t="s">
        <v>283</v>
      </c>
      <c r="C118" s="2" t="n">
        <v>21</v>
      </c>
      <c r="D118" s="2" t="n">
        <v>2</v>
      </c>
      <c r="E118" s="3" t="s">
        <v>23</v>
      </c>
    </row>
    <row r="119" customFormat="false" ht="12" hidden="false" customHeight="false" outlineLevel="0" collapsed="false">
      <c r="A119" s="1" t="s">
        <v>284</v>
      </c>
      <c r="B119" s="1" t="s">
        <v>285</v>
      </c>
      <c r="C119" s="2" t="n">
        <v>21</v>
      </c>
      <c r="D119" s="2" t="n">
        <v>2</v>
      </c>
      <c r="E119" s="3" t="s">
        <v>57</v>
      </c>
    </row>
    <row r="120" customFormat="false" ht="12" hidden="false" customHeight="false" outlineLevel="0" collapsed="false">
      <c r="A120" s="1" t="s">
        <v>286</v>
      </c>
      <c r="B120" s="1" t="s">
        <v>287</v>
      </c>
      <c r="C120" s="2" t="n">
        <v>22</v>
      </c>
      <c r="D120" s="2" t="n">
        <v>2</v>
      </c>
      <c r="E120" s="3" t="s">
        <v>11</v>
      </c>
    </row>
    <row r="121" customFormat="false" ht="12" hidden="false" customHeight="false" outlineLevel="0" collapsed="false">
      <c r="A121" s="1" t="s">
        <v>61</v>
      </c>
      <c r="B121" s="1" t="s">
        <v>288</v>
      </c>
      <c r="C121" s="2" t="n">
        <v>22</v>
      </c>
      <c r="D121" s="2" t="n">
        <v>2</v>
      </c>
      <c r="E121" s="3" t="s">
        <v>23</v>
      </c>
    </row>
    <row r="122" customFormat="false" ht="12" hidden="false" customHeight="false" outlineLevel="0" collapsed="false">
      <c r="A122" s="1" t="s">
        <v>289</v>
      </c>
      <c r="B122" s="1" t="s">
        <v>288</v>
      </c>
      <c r="C122" s="2" t="n">
        <v>22</v>
      </c>
      <c r="D122" s="2" t="n">
        <v>2</v>
      </c>
      <c r="E122" s="3" t="s">
        <v>23</v>
      </c>
    </row>
    <row r="123" customFormat="false" ht="12" hidden="false" customHeight="false" outlineLevel="0" collapsed="false">
      <c r="A123" s="1" t="s">
        <v>290</v>
      </c>
      <c r="B123" s="1" t="s">
        <v>288</v>
      </c>
      <c r="C123" s="2" t="n">
        <v>22</v>
      </c>
      <c r="D123" s="2" t="n">
        <v>2</v>
      </c>
      <c r="E123" s="3" t="s">
        <v>23</v>
      </c>
    </row>
    <row r="124" customFormat="false" ht="12" hidden="false" customHeight="false" outlineLevel="0" collapsed="false">
      <c r="A124" s="1" t="s">
        <v>291</v>
      </c>
      <c r="B124" s="1" t="s">
        <v>288</v>
      </c>
      <c r="C124" s="2" t="n">
        <v>22</v>
      </c>
      <c r="D124" s="2" t="n">
        <v>2</v>
      </c>
      <c r="E124" s="3" t="s">
        <v>23</v>
      </c>
    </row>
    <row r="125" customFormat="false" ht="12" hidden="false" customHeight="false" outlineLevel="0" collapsed="false">
      <c r="A125" s="1" t="s">
        <v>237</v>
      </c>
      <c r="B125" s="1" t="s">
        <v>288</v>
      </c>
      <c r="C125" s="2" t="n">
        <v>22</v>
      </c>
      <c r="D125" s="2" t="n">
        <v>2</v>
      </c>
      <c r="E125" s="3" t="s">
        <v>23</v>
      </c>
    </row>
    <row r="126" customFormat="false" ht="12" hidden="false" customHeight="false" outlineLevel="0" collapsed="false">
      <c r="A126" s="1" t="s">
        <v>292</v>
      </c>
      <c r="B126" s="1" t="s">
        <v>293</v>
      </c>
      <c r="C126" s="2" t="n">
        <v>22</v>
      </c>
      <c r="D126" s="2" t="n">
        <v>2</v>
      </c>
      <c r="E126" s="3" t="s">
        <v>57</v>
      </c>
    </row>
    <row r="127" customFormat="false" ht="12" hidden="false" customHeight="false" outlineLevel="0" collapsed="false">
      <c r="A127" s="1" t="s">
        <v>294</v>
      </c>
      <c r="B127" s="1" t="s">
        <v>293</v>
      </c>
      <c r="C127" s="2" t="n">
        <v>22</v>
      </c>
      <c r="D127" s="2" t="n">
        <v>2</v>
      </c>
      <c r="E127" s="3" t="s">
        <v>57</v>
      </c>
    </row>
    <row r="128" customFormat="false" ht="12" hidden="false" customHeight="false" outlineLevel="0" collapsed="false">
      <c r="A128" s="1" t="s">
        <v>295</v>
      </c>
      <c r="B128" s="1" t="s">
        <v>293</v>
      </c>
      <c r="C128" s="2" t="n">
        <v>22</v>
      </c>
      <c r="D128" s="2" t="n">
        <v>2</v>
      </c>
      <c r="E128" s="3" t="s">
        <v>57</v>
      </c>
    </row>
    <row r="129" customFormat="false" ht="12" hidden="false" customHeight="false" outlineLevel="0" collapsed="false">
      <c r="A129" s="1" t="s">
        <v>296</v>
      </c>
      <c r="B129" s="1" t="s">
        <v>293</v>
      </c>
      <c r="C129" s="2" t="n">
        <v>22</v>
      </c>
      <c r="D129" s="2" t="n">
        <v>2</v>
      </c>
      <c r="E129" s="3" t="s">
        <v>57</v>
      </c>
    </row>
    <row r="130" customFormat="false" ht="12" hidden="false" customHeight="false" outlineLevel="0" collapsed="false">
      <c r="A130" s="1" t="s">
        <v>297</v>
      </c>
      <c r="B130" s="1" t="s">
        <v>298</v>
      </c>
      <c r="C130" s="2" t="n">
        <v>23</v>
      </c>
      <c r="D130" s="2" t="n">
        <v>2</v>
      </c>
      <c r="E130" s="3" t="s">
        <v>11</v>
      </c>
    </row>
    <row r="131" customFormat="false" ht="12" hidden="false" customHeight="false" outlineLevel="0" collapsed="false">
      <c r="A131" s="1" t="s">
        <v>299</v>
      </c>
      <c r="B131" s="1" t="s">
        <v>298</v>
      </c>
      <c r="C131" s="2" t="n">
        <v>23</v>
      </c>
      <c r="D131" s="2" t="n">
        <v>2</v>
      </c>
      <c r="E131" s="3" t="s">
        <v>11</v>
      </c>
    </row>
    <row r="132" customFormat="false" ht="12" hidden="false" customHeight="false" outlineLevel="0" collapsed="false">
      <c r="A132" s="1" t="s">
        <v>300</v>
      </c>
      <c r="B132" s="1" t="s">
        <v>298</v>
      </c>
      <c r="C132" s="2" t="n">
        <v>23</v>
      </c>
      <c r="D132" s="2" t="n">
        <v>2</v>
      </c>
      <c r="E132" s="3" t="s">
        <v>11</v>
      </c>
    </row>
    <row r="133" customFormat="false" ht="12" hidden="false" customHeight="false" outlineLevel="0" collapsed="false">
      <c r="A133" s="1" t="s">
        <v>301</v>
      </c>
      <c r="B133" s="1" t="s">
        <v>298</v>
      </c>
      <c r="C133" s="2" t="n">
        <v>23</v>
      </c>
      <c r="D133" s="2" t="n">
        <v>2</v>
      </c>
      <c r="E133" s="3" t="s">
        <v>11</v>
      </c>
    </row>
    <row r="134" customFormat="false" ht="12" hidden="false" customHeight="false" outlineLevel="0" collapsed="false">
      <c r="A134" s="1" t="s">
        <v>302</v>
      </c>
      <c r="B134" s="1" t="s">
        <v>303</v>
      </c>
      <c r="C134" s="2" t="n">
        <v>23</v>
      </c>
      <c r="D134" s="2" t="n">
        <v>2</v>
      </c>
      <c r="E134" s="3" t="s">
        <v>15</v>
      </c>
    </row>
    <row r="135" customFormat="false" ht="12" hidden="false" customHeight="false" outlineLevel="0" collapsed="false">
      <c r="A135" s="1" t="s">
        <v>304</v>
      </c>
      <c r="B135" s="1" t="s">
        <v>305</v>
      </c>
      <c r="C135" s="2" t="n">
        <v>23</v>
      </c>
      <c r="D135" s="2" t="n">
        <v>2</v>
      </c>
      <c r="E135" s="3" t="s">
        <v>23</v>
      </c>
    </row>
    <row r="136" customFormat="false" ht="12" hidden="false" customHeight="false" outlineLevel="0" collapsed="false">
      <c r="A136" s="1" t="s">
        <v>306</v>
      </c>
      <c r="B136" s="1" t="s">
        <v>305</v>
      </c>
      <c r="C136" s="2" t="n">
        <v>23</v>
      </c>
      <c r="D136" s="2" t="n">
        <v>2</v>
      </c>
      <c r="E136" s="3" t="s">
        <v>23</v>
      </c>
    </row>
    <row r="137" customFormat="false" ht="12" hidden="false" customHeight="false" outlineLevel="0" collapsed="false">
      <c r="A137" s="1" t="s">
        <v>307</v>
      </c>
      <c r="B137" s="1" t="s">
        <v>308</v>
      </c>
      <c r="C137" s="2" t="n">
        <v>23</v>
      </c>
      <c r="D137" s="2" t="n">
        <v>2</v>
      </c>
      <c r="E137" s="3" t="s">
        <v>41</v>
      </c>
    </row>
    <row r="138" customFormat="false" ht="12" hidden="false" customHeight="false" outlineLevel="0" collapsed="false">
      <c r="A138" s="1" t="s">
        <v>309</v>
      </c>
      <c r="B138" s="1" t="s">
        <v>310</v>
      </c>
      <c r="C138" s="2" t="n">
        <v>24</v>
      </c>
      <c r="D138" s="2" t="n">
        <v>2</v>
      </c>
      <c r="E138" s="3" t="s">
        <v>11</v>
      </c>
    </row>
    <row r="139" customFormat="false" ht="12" hidden="false" customHeight="false" outlineLevel="0" collapsed="false">
      <c r="A139" s="1" t="s">
        <v>311</v>
      </c>
      <c r="B139" s="1" t="s">
        <v>312</v>
      </c>
      <c r="C139" s="2" t="n">
        <v>24</v>
      </c>
      <c r="D139" s="2" t="n">
        <v>2</v>
      </c>
      <c r="E139" s="3" t="s">
        <v>23</v>
      </c>
    </row>
    <row r="140" customFormat="false" ht="12" hidden="false" customHeight="false" outlineLevel="0" collapsed="false">
      <c r="A140" s="1" t="s">
        <v>313</v>
      </c>
      <c r="B140" s="1" t="s">
        <v>312</v>
      </c>
      <c r="C140" s="2" t="n">
        <v>24</v>
      </c>
      <c r="D140" s="2" t="n">
        <v>2</v>
      </c>
      <c r="E140" s="3" t="s">
        <v>23</v>
      </c>
    </row>
    <row r="141" customFormat="false" ht="12" hidden="false" customHeight="false" outlineLevel="0" collapsed="false">
      <c r="A141" s="1" t="s">
        <v>314</v>
      </c>
      <c r="B141" s="1" t="s">
        <v>312</v>
      </c>
      <c r="C141" s="2" t="n">
        <v>24</v>
      </c>
      <c r="D141" s="2" t="n">
        <v>2</v>
      </c>
      <c r="E141" s="3" t="s">
        <v>23</v>
      </c>
    </row>
    <row r="142" customFormat="false" ht="12" hidden="false" customHeight="false" outlineLevel="0" collapsed="false">
      <c r="A142" s="1" t="s">
        <v>315</v>
      </c>
      <c r="B142" s="1" t="s">
        <v>316</v>
      </c>
      <c r="C142" s="2" t="n">
        <v>24</v>
      </c>
      <c r="D142" s="2" t="n">
        <v>2</v>
      </c>
      <c r="E142" s="3" t="s">
        <v>57</v>
      </c>
    </row>
    <row r="143" customFormat="false" ht="12" hidden="false" customHeight="false" outlineLevel="0" collapsed="false">
      <c r="A143" s="1" t="s">
        <v>317</v>
      </c>
      <c r="B143" s="1" t="s">
        <v>316</v>
      </c>
      <c r="C143" s="2" t="n">
        <v>24</v>
      </c>
      <c r="D143" s="2" t="n">
        <v>2</v>
      </c>
      <c r="E143" s="3" t="s">
        <v>57</v>
      </c>
    </row>
    <row r="144" customFormat="false" ht="12" hidden="false" customHeight="false" outlineLevel="0" collapsed="false">
      <c r="A144" s="1" t="s">
        <v>318</v>
      </c>
      <c r="B144" s="1" t="s">
        <v>319</v>
      </c>
      <c r="C144" s="2" t="n">
        <v>25</v>
      </c>
      <c r="D144" s="2" t="n">
        <v>2</v>
      </c>
      <c r="E144" s="3" t="s">
        <v>11</v>
      </c>
    </row>
    <row r="145" customFormat="false" ht="12" hidden="false" customHeight="false" outlineLevel="0" collapsed="false">
      <c r="A145" s="1" t="s">
        <v>320</v>
      </c>
      <c r="B145" s="1" t="s">
        <v>321</v>
      </c>
      <c r="C145" s="2" t="n">
        <v>25</v>
      </c>
      <c r="D145" s="2" t="n">
        <v>2</v>
      </c>
      <c r="E145" s="3" t="s">
        <v>15</v>
      </c>
    </row>
    <row r="146" customFormat="false" ht="12" hidden="false" customHeight="false" outlineLevel="0" collapsed="false">
      <c r="A146" s="1" t="s">
        <v>322</v>
      </c>
      <c r="B146" s="1" t="s">
        <v>323</v>
      </c>
      <c r="C146" s="2" t="n">
        <v>25</v>
      </c>
      <c r="D146" s="2" t="n">
        <v>2</v>
      </c>
      <c r="E146" s="3" t="s">
        <v>23</v>
      </c>
    </row>
    <row r="147" customFormat="false" ht="12" hidden="false" customHeight="false" outlineLevel="0" collapsed="false">
      <c r="A147" s="1" t="s">
        <v>324</v>
      </c>
      <c r="B147" s="1" t="s">
        <v>325</v>
      </c>
      <c r="C147" s="2" t="n">
        <v>25</v>
      </c>
      <c r="D147" s="2" t="n">
        <v>2</v>
      </c>
      <c r="E147" s="3" t="s">
        <v>41</v>
      </c>
    </row>
    <row r="148" customFormat="false" ht="12" hidden="false" customHeight="false" outlineLevel="0" collapsed="false">
      <c r="A148" s="1" t="s">
        <v>326</v>
      </c>
      <c r="B148" s="1" t="s">
        <v>325</v>
      </c>
      <c r="C148" s="2" t="n">
        <v>25</v>
      </c>
      <c r="D148" s="2" t="n">
        <v>2</v>
      </c>
      <c r="E148" s="3" t="s">
        <v>41</v>
      </c>
    </row>
    <row r="149" customFormat="false" ht="12" hidden="false" customHeight="false" outlineLevel="0" collapsed="false">
      <c r="A149" s="1" t="s">
        <v>327</v>
      </c>
      <c r="B149" s="1" t="s">
        <v>325</v>
      </c>
      <c r="C149" s="2" t="n">
        <v>25</v>
      </c>
      <c r="D149" s="2" t="n">
        <v>2</v>
      </c>
      <c r="E149" s="3" t="s">
        <v>41</v>
      </c>
    </row>
    <row r="150" customFormat="false" ht="12" hidden="false" customHeight="false" outlineLevel="0" collapsed="false">
      <c r="A150" s="1" t="s">
        <v>211</v>
      </c>
      <c r="B150" s="1" t="s">
        <v>328</v>
      </c>
      <c r="C150" s="2" t="n">
        <v>25</v>
      </c>
      <c r="D150" s="2" t="n">
        <v>2</v>
      </c>
      <c r="E150" s="3" t="s">
        <v>57</v>
      </c>
    </row>
    <row r="151" customFormat="false" ht="12" hidden="false" customHeight="false" outlineLevel="0" collapsed="false">
      <c r="A151" s="1" t="s">
        <v>329</v>
      </c>
      <c r="B151" s="1" t="s">
        <v>328</v>
      </c>
      <c r="C151" s="2" t="n">
        <v>25</v>
      </c>
      <c r="D151" s="2" t="n">
        <v>2</v>
      </c>
      <c r="E151" s="3" t="s">
        <v>57</v>
      </c>
    </row>
    <row r="152" customFormat="false" ht="12" hidden="false" customHeight="false" outlineLevel="0" collapsed="false">
      <c r="A152" s="1" t="s">
        <v>330</v>
      </c>
      <c r="B152" s="1" t="s">
        <v>331</v>
      </c>
      <c r="C152" s="2" t="n">
        <v>26</v>
      </c>
      <c r="D152" s="2" t="n">
        <v>2</v>
      </c>
      <c r="E152" s="3" t="s">
        <v>23</v>
      </c>
    </row>
    <row r="153" customFormat="false" ht="12" hidden="false" customHeight="false" outlineLevel="0" collapsed="false">
      <c r="A153" s="1" t="s">
        <v>332</v>
      </c>
      <c r="B153" s="1" t="s">
        <v>331</v>
      </c>
      <c r="C153" s="2" t="n">
        <v>26</v>
      </c>
      <c r="D153" s="2" t="n">
        <v>2</v>
      </c>
      <c r="E153" s="3" t="s">
        <v>23</v>
      </c>
    </row>
    <row r="154" customFormat="false" ht="12" hidden="false" customHeight="false" outlineLevel="0" collapsed="false">
      <c r="A154" s="1" t="s">
        <v>333</v>
      </c>
      <c r="B154" s="1" t="s">
        <v>334</v>
      </c>
      <c r="C154" s="2" t="n">
        <v>26</v>
      </c>
      <c r="D154" s="2" t="n">
        <v>2</v>
      </c>
      <c r="E154" s="3" t="s">
        <v>41</v>
      </c>
    </row>
    <row r="155" customFormat="false" ht="12" hidden="false" customHeight="false" outlineLevel="0" collapsed="false">
      <c r="A155" s="1" t="s">
        <v>18</v>
      </c>
      <c r="B155" s="1" t="s">
        <v>335</v>
      </c>
      <c r="C155" s="2" t="n">
        <v>27</v>
      </c>
      <c r="D155" s="2" t="n">
        <v>2</v>
      </c>
      <c r="E155" s="3" t="s">
        <v>228</v>
      </c>
    </row>
    <row r="156" customFormat="false" ht="12" hidden="false" customHeight="false" outlineLevel="0" collapsed="false">
      <c r="A156" s="1" t="s">
        <v>336</v>
      </c>
      <c r="B156" s="1" t="s">
        <v>337</v>
      </c>
      <c r="C156" s="2" t="n">
        <v>27</v>
      </c>
      <c r="D156" s="2" t="n">
        <v>2</v>
      </c>
      <c r="E156" s="3" t="s">
        <v>41</v>
      </c>
    </row>
    <row r="157" customFormat="false" ht="12" hidden="false" customHeight="false" outlineLevel="0" collapsed="false">
      <c r="A157" s="1" t="s">
        <v>338</v>
      </c>
      <c r="B157" s="1" t="s">
        <v>339</v>
      </c>
      <c r="C157" s="2" t="n">
        <v>28</v>
      </c>
      <c r="D157" s="2" t="n">
        <v>2</v>
      </c>
      <c r="E157" s="3" t="s">
        <v>23</v>
      </c>
    </row>
    <row r="158" customFormat="false" ht="12" hidden="false" customHeight="false" outlineLevel="0" collapsed="false">
      <c r="A158" s="1" t="s">
        <v>340</v>
      </c>
      <c r="B158" s="1" t="s">
        <v>341</v>
      </c>
      <c r="C158" s="2" t="n">
        <v>28</v>
      </c>
      <c r="D158" s="2" t="n">
        <v>2</v>
      </c>
      <c r="E158" s="3" t="s">
        <v>57</v>
      </c>
    </row>
    <row r="159" customFormat="false" ht="12" hidden="false" customHeight="false" outlineLevel="0" collapsed="false">
      <c r="A159" s="1" t="s">
        <v>342</v>
      </c>
      <c r="B159" s="1" t="s">
        <v>343</v>
      </c>
      <c r="C159" s="2" t="n">
        <v>29</v>
      </c>
      <c r="D159" s="2" t="n">
        <v>2</v>
      </c>
      <c r="E159" s="3" t="s">
        <v>23</v>
      </c>
    </row>
    <row r="160" customFormat="false" ht="12" hidden="false" customHeight="false" outlineLevel="0" collapsed="false">
      <c r="A160" s="1" t="s">
        <v>344</v>
      </c>
      <c r="B160" s="1" t="s">
        <v>343</v>
      </c>
      <c r="C160" s="2" t="n">
        <v>29</v>
      </c>
      <c r="D160" s="2" t="n">
        <v>2</v>
      </c>
      <c r="E160" s="3" t="s">
        <v>23</v>
      </c>
    </row>
    <row r="161" customFormat="false" ht="12" hidden="false" customHeight="false" outlineLevel="0" collapsed="false">
      <c r="A161" s="1" t="s">
        <v>345</v>
      </c>
      <c r="B161" s="1" t="s">
        <v>343</v>
      </c>
      <c r="C161" s="2" t="n">
        <v>29</v>
      </c>
      <c r="D161" s="2" t="n">
        <v>2</v>
      </c>
      <c r="E161" s="3" t="s">
        <v>23</v>
      </c>
    </row>
    <row r="162" customFormat="false" ht="12" hidden="false" customHeight="false" outlineLevel="0" collapsed="false">
      <c r="A162" s="1" t="s">
        <v>346</v>
      </c>
      <c r="B162" s="1" t="s">
        <v>347</v>
      </c>
      <c r="C162" s="2" t="n">
        <v>29</v>
      </c>
      <c r="D162" s="2" t="n">
        <v>2</v>
      </c>
      <c r="E162" s="3" t="s">
        <v>57</v>
      </c>
    </row>
    <row r="163" customFormat="false" ht="12" hidden="false" customHeight="false" outlineLevel="0" collapsed="false">
      <c r="A163" s="1" t="s">
        <v>348</v>
      </c>
      <c r="B163" s="1" t="s">
        <v>347</v>
      </c>
      <c r="C163" s="2" t="n">
        <v>29</v>
      </c>
      <c r="D163" s="2" t="n">
        <v>2</v>
      </c>
      <c r="E163" s="3" t="s">
        <v>57</v>
      </c>
    </row>
    <row r="164" customFormat="false" ht="12" hidden="false" customHeight="false" outlineLevel="0" collapsed="false">
      <c r="A164" s="1" t="s">
        <v>349</v>
      </c>
      <c r="B164" s="1" t="s">
        <v>347</v>
      </c>
      <c r="C164" s="2" t="n">
        <v>29</v>
      </c>
      <c r="D164" s="2" t="n">
        <v>2</v>
      </c>
      <c r="E164" s="3" t="s">
        <v>57</v>
      </c>
    </row>
    <row r="165" customFormat="false" ht="12" hidden="false" customHeight="false" outlineLevel="0" collapsed="false">
      <c r="A165" s="1" t="s">
        <v>350</v>
      </c>
      <c r="B165" s="1" t="s">
        <v>347</v>
      </c>
      <c r="C165" s="2" t="n">
        <v>29</v>
      </c>
      <c r="D165" s="2" t="n">
        <v>2</v>
      </c>
      <c r="E165" s="3" t="s">
        <v>57</v>
      </c>
    </row>
    <row r="166" customFormat="false" ht="12" hidden="false" customHeight="false" outlineLevel="0" collapsed="false">
      <c r="A166" s="1" t="s">
        <v>351</v>
      </c>
      <c r="B166" s="1" t="s">
        <v>352</v>
      </c>
      <c r="C166" s="2" t="n">
        <v>30</v>
      </c>
      <c r="D166" s="2" t="n">
        <v>2</v>
      </c>
      <c r="E166" s="3" t="s">
        <v>11</v>
      </c>
    </row>
    <row r="167" customFormat="false" ht="12" hidden="false" customHeight="false" outlineLevel="0" collapsed="false">
      <c r="A167" s="1" t="s">
        <v>353</v>
      </c>
      <c r="B167" s="1" t="s">
        <v>352</v>
      </c>
      <c r="C167" s="2" t="n">
        <v>30</v>
      </c>
      <c r="D167" s="2" t="n">
        <v>2</v>
      </c>
      <c r="E167" s="3" t="s">
        <v>11</v>
      </c>
    </row>
    <row r="168" customFormat="false" ht="12" hidden="false" customHeight="false" outlineLevel="0" collapsed="false">
      <c r="A168" s="1" t="s">
        <v>354</v>
      </c>
      <c r="B168" s="1" t="s">
        <v>355</v>
      </c>
      <c r="C168" s="2" t="n">
        <v>30</v>
      </c>
      <c r="D168" s="2" t="n">
        <v>2</v>
      </c>
      <c r="E168" s="3" t="s">
        <v>141</v>
      </c>
    </row>
    <row r="169" customFormat="false" ht="12" hidden="false" customHeight="false" outlineLevel="0" collapsed="false">
      <c r="A169" s="1" t="s">
        <v>356</v>
      </c>
      <c r="B169" s="1" t="s">
        <v>357</v>
      </c>
      <c r="C169" s="2" t="n">
        <v>30</v>
      </c>
      <c r="D169" s="2" t="n">
        <v>2</v>
      </c>
      <c r="E169" s="3" t="s">
        <v>23</v>
      </c>
    </row>
    <row r="170" customFormat="false" ht="12" hidden="false" customHeight="false" outlineLevel="0" collapsed="false">
      <c r="A170" s="1" t="s">
        <v>358</v>
      </c>
      <c r="B170" s="1" t="s">
        <v>359</v>
      </c>
      <c r="C170" s="2" t="n">
        <v>32</v>
      </c>
      <c r="D170" s="2" t="n">
        <v>2</v>
      </c>
      <c r="E170" s="3" t="s">
        <v>11</v>
      </c>
    </row>
    <row r="171" customFormat="false" ht="12" hidden="false" customHeight="false" outlineLevel="0" collapsed="false">
      <c r="A171" s="1" t="s">
        <v>360</v>
      </c>
      <c r="B171" s="1" t="s">
        <v>361</v>
      </c>
      <c r="C171" s="2" t="n">
        <v>32</v>
      </c>
      <c r="D171" s="2" t="n">
        <v>2</v>
      </c>
      <c r="E171" s="3" t="s">
        <v>57</v>
      </c>
    </row>
    <row r="172" customFormat="false" ht="12" hidden="false" customHeight="false" outlineLevel="0" collapsed="false">
      <c r="A172" s="1" t="s">
        <v>362</v>
      </c>
      <c r="B172" s="1" t="s">
        <v>361</v>
      </c>
      <c r="C172" s="2" t="n">
        <v>32</v>
      </c>
      <c r="D172" s="2" t="n">
        <v>2</v>
      </c>
      <c r="E172" s="3" t="s">
        <v>57</v>
      </c>
    </row>
    <row r="173" customFormat="false" ht="12" hidden="false" customHeight="false" outlineLevel="0" collapsed="false">
      <c r="A173" s="1" t="s">
        <v>363</v>
      </c>
      <c r="B173" s="1" t="s">
        <v>361</v>
      </c>
      <c r="C173" s="2" t="n">
        <v>32</v>
      </c>
      <c r="D173" s="2" t="n">
        <v>2</v>
      </c>
      <c r="E173" s="3" t="s">
        <v>57</v>
      </c>
    </row>
    <row r="174" customFormat="false" ht="12" hidden="false" customHeight="false" outlineLevel="0" collapsed="false">
      <c r="A174" s="1" t="s">
        <v>364</v>
      </c>
      <c r="B174" s="1" t="s">
        <v>365</v>
      </c>
      <c r="C174" s="2" t="n">
        <v>33</v>
      </c>
      <c r="D174" s="2" t="n">
        <v>2</v>
      </c>
      <c r="E174" s="3" t="s">
        <v>57</v>
      </c>
    </row>
    <row r="175" customFormat="false" ht="12" hidden="false" customHeight="false" outlineLevel="0" collapsed="false">
      <c r="A175" s="1" t="s">
        <v>366</v>
      </c>
      <c r="B175" s="1" t="s">
        <v>367</v>
      </c>
      <c r="C175" s="2" t="n">
        <v>34</v>
      </c>
      <c r="D175" s="2" t="n">
        <v>2</v>
      </c>
      <c r="E175" s="3" t="s">
        <v>11</v>
      </c>
    </row>
    <row r="176" customFormat="false" ht="12" hidden="false" customHeight="false" outlineLevel="0" collapsed="false">
      <c r="A176" s="1" t="s">
        <v>368</v>
      </c>
      <c r="B176" s="1" t="s">
        <v>369</v>
      </c>
      <c r="C176" s="2" t="n">
        <v>34</v>
      </c>
      <c r="D176" s="2" t="n">
        <v>2</v>
      </c>
      <c r="E176" s="3" t="s">
        <v>15</v>
      </c>
    </row>
    <row r="177" customFormat="false" ht="12" hidden="false" customHeight="false" outlineLevel="0" collapsed="false">
      <c r="A177" s="1" t="s">
        <v>282</v>
      </c>
      <c r="B177" s="1" t="s">
        <v>370</v>
      </c>
      <c r="C177" s="2" t="n">
        <v>35</v>
      </c>
      <c r="D177" s="2" t="n">
        <v>2</v>
      </c>
      <c r="E177" s="3" t="s">
        <v>23</v>
      </c>
    </row>
    <row r="178" customFormat="false" ht="12" hidden="false" customHeight="false" outlineLevel="0" collapsed="false">
      <c r="A178" s="1" t="s">
        <v>371</v>
      </c>
      <c r="B178" s="1" t="s">
        <v>372</v>
      </c>
      <c r="C178" s="2" t="n">
        <v>35</v>
      </c>
      <c r="D178" s="2" t="n">
        <v>2</v>
      </c>
      <c r="E178" s="3" t="s">
        <v>41</v>
      </c>
    </row>
    <row r="179" customFormat="false" ht="12" hidden="false" customHeight="false" outlineLevel="0" collapsed="false">
      <c r="A179" s="1" t="s">
        <v>373</v>
      </c>
      <c r="B179" s="1" t="s">
        <v>374</v>
      </c>
      <c r="C179" s="2" t="n">
        <v>35</v>
      </c>
      <c r="D179" s="2" t="n">
        <v>2</v>
      </c>
      <c r="E179" s="3" t="s">
        <v>57</v>
      </c>
    </row>
    <row r="180" customFormat="false" ht="12" hidden="false" customHeight="false" outlineLevel="0" collapsed="false">
      <c r="A180" s="1" t="s">
        <v>375</v>
      </c>
      <c r="B180" s="1" t="s">
        <v>376</v>
      </c>
      <c r="C180" s="2" t="n">
        <v>37</v>
      </c>
      <c r="D180" s="2" t="n">
        <v>2</v>
      </c>
      <c r="E180" s="3" t="s">
        <v>11</v>
      </c>
    </row>
    <row r="181" customFormat="false" ht="12" hidden="false" customHeight="false" outlineLevel="0" collapsed="false">
      <c r="A181" s="1" t="s">
        <v>377</v>
      </c>
      <c r="B181" s="1" t="s">
        <v>378</v>
      </c>
      <c r="C181" s="2" t="n">
        <v>38</v>
      </c>
      <c r="D181" s="2" t="n">
        <v>2</v>
      </c>
      <c r="E181" s="3" t="s">
        <v>23</v>
      </c>
    </row>
    <row r="182" customFormat="false" ht="12" hidden="false" customHeight="false" outlineLevel="0" collapsed="false">
      <c r="A182" s="1" t="s">
        <v>379</v>
      </c>
      <c r="B182" s="1" t="s">
        <v>380</v>
      </c>
      <c r="C182" s="2" t="n">
        <v>38</v>
      </c>
      <c r="D182" s="2" t="n">
        <v>2</v>
      </c>
      <c r="E182" s="3" t="s">
        <v>57</v>
      </c>
    </row>
    <row r="183" customFormat="false" ht="12" hidden="false" customHeight="false" outlineLevel="0" collapsed="false">
      <c r="A183" s="1" t="s">
        <v>381</v>
      </c>
      <c r="B183" s="1" t="s">
        <v>382</v>
      </c>
      <c r="C183" s="2" t="n">
        <v>43</v>
      </c>
      <c r="D183" s="2" t="n">
        <v>2</v>
      </c>
      <c r="E183" s="3" t="s">
        <v>57</v>
      </c>
    </row>
    <row r="184" customFormat="false" ht="12" hidden="false" customHeight="false" outlineLevel="0" collapsed="false">
      <c r="A184" s="1" t="s">
        <v>354</v>
      </c>
      <c r="B184" s="1" t="s">
        <v>383</v>
      </c>
      <c r="C184" s="2" t="n">
        <v>44</v>
      </c>
      <c r="D184" s="2" t="n">
        <v>2</v>
      </c>
      <c r="E184" s="3" t="s">
        <v>57</v>
      </c>
    </row>
    <row r="185" customFormat="false" ht="12" hidden="false" customHeight="false" outlineLevel="0" collapsed="false">
      <c r="A185" s="1" t="s">
        <v>345</v>
      </c>
      <c r="B185" s="1" t="s">
        <v>384</v>
      </c>
      <c r="C185" s="2" t="n">
        <v>45</v>
      </c>
      <c r="D185" s="2" t="n">
        <v>2</v>
      </c>
      <c r="E185" s="3" t="s">
        <v>23</v>
      </c>
    </row>
    <row r="186" customFormat="false" ht="12" hidden="false" customHeight="false" outlineLevel="0" collapsed="false">
      <c r="A186" s="1" t="s">
        <v>385</v>
      </c>
      <c r="B186" s="1" t="s">
        <v>386</v>
      </c>
      <c r="C186" s="2" t="n">
        <v>48</v>
      </c>
      <c r="D186" s="2" t="n">
        <v>2</v>
      </c>
      <c r="E186" s="3" t="s">
        <v>15</v>
      </c>
    </row>
    <row r="187" customFormat="false" ht="12" hidden="false" customHeight="false" outlineLevel="0" collapsed="false">
      <c r="A187" s="1" t="s">
        <v>387</v>
      </c>
      <c r="B187" s="1" t="s">
        <v>388</v>
      </c>
      <c r="C187" s="2" t="n">
        <v>81</v>
      </c>
      <c r="D187" s="2" t="n">
        <v>2</v>
      </c>
      <c r="E187" s="3" t="s">
        <v>23</v>
      </c>
    </row>
    <row r="188" customFormat="false" ht="12" hidden="false" customHeight="false" outlineLevel="0" collapsed="false">
      <c r="A188" s="1" t="s">
        <v>389</v>
      </c>
      <c r="B188" s="1" t="s">
        <v>390</v>
      </c>
      <c r="C188" s="2" t="n">
        <v>12</v>
      </c>
      <c r="D188" s="2" t="n">
        <v>3</v>
      </c>
      <c r="E188" s="3" t="s">
        <v>36</v>
      </c>
    </row>
    <row r="189" customFormat="false" ht="12" hidden="false" customHeight="false" outlineLevel="0" collapsed="false">
      <c r="A189" s="1" t="s">
        <v>391</v>
      </c>
      <c r="B189" s="1" t="s">
        <v>390</v>
      </c>
      <c r="C189" s="2" t="n">
        <v>12</v>
      </c>
      <c r="D189" s="2" t="n">
        <v>3</v>
      </c>
      <c r="E189" s="3" t="s">
        <v>36</v>
      </c>
    </row>
    <row r="190" customFormat="false" ht="12" hidden="false" customHeight="false" outlineLevel="0" collapsed="false">
      <c r="A190" s="1" t="s">
        <v>392</v>
      </c>
      <c r="B190" s="1" t="s">
        <v>390</v>
      </c>
      <c r="C190" s="2" t="n">
        <v>12</v>
      </c>
      <c r="D190" s="2" t="n">
        <v>3</v>
      </c>
      <c r="E190" s="3" t="s">
        <v>36</v>
      </c>
    </row>
    <row r="191" customFormat="false" ht="12" hidden="false" customHeight="false" outlineLevel="0" collapsed="false">
      <c r="A191" s="1" t="s">
        <v>393</v>
      </c>
      <c r="B191" s="1" t="s">
        <v>390</v>
      </c>
      <c r="C191" s="2" t="n">
        <v>12</v>
      </c>
      <c r="D191" s="2" t="n">
        <v>3</v>
      </c>
      <c r="E191" s="3" t="s">
        <v>36</v>
      </c>
    </row>
    <row r="192" customFormat="false" ht="12" hidden="false" customHeight="false" outlineLevel="0" collapsed="false">
      <c r="A192" s="1" t="s">
        <v>394</v>
      </c>
      <c r="B192" s="1" t="s">
        <v>390</v>
      </c>
      <c r="C192" s="2" t="n">
        <v>12</v>
      </c>
      <c r="D192" s="2" t="n">
        <v>3</v>
      </c>
      <c r="E192" s="3" t="s">
        <v>36</v>
      </c>
    </row>
    <row r="193" customFormat="false" ht="12" hidden="false" customHeight="false" outlineLevel="0" collapsed="false">
      <c r="A193" s="1" t="s">
        <v>395</v>
      </c>
      <c r="B193" s="1" t="s">
        <v>390</v>
      </c>
      <c r="C193" s="2" t="n">
        <v>12</v>
      </c>
      <c r="D193" s="2" t="n">
        <v>3</v>
      </c>
      <c r="E193" s="3" t="s">
        <v>36</v>
      </c>
    </row>
    <row r="194" customFormat="false" ht="12" hidden="false" customHeight="false" outlineLevel="0" collapsed="false">
      <c r="A194" s="1" t="s">
        <v>396</v>
      </c>
      <c r="B194" s="1" t="s">
        <v>390</v>
      </c>
      <c r="C194" s="2" t="n">
        <v>12</v>
      </c>
      <c r="D194" s="2" t="n">
        <v>3</v>
      </c>
      <c r="E194" s="3" t="s">
        <v>36</v>
      </c>
    </row>
    <row r="195" customFormat="false" ht="12" hidden="false" customHeight="false" outlineLevel="0" collapsed="false">
      <c r="A195" s="1" t="s">
        <v>397</v>
      </c>
      <c r="B195" s="1" t="s">
        <v>390</v>
      </c>
      <c r="C195" s="2" t="n">
        <v>12</v>
      </c>
      <c r="D195" s="2" t="n">
        <v>3</v>
      </c>
      <c r="E195" s="3" t="s">
        <v>36</v>
      </c>
    </row>
    <row r="196" customFormat="false" ht="12" hidden="false" customHeight="false" outlineLevel="0" collapsed="false">
      <c r="A196" s="1" t="s">
        <v>398</v>
      </c>
      <c r="B196" s="1" t="s">
        <v>390</v>
      </c>
      <c r="C196" s="2" t="n">
        <v>12</v>
      </c>
      <c r="D196" s="2" t="n">
        <v>3</v>
      </c>
      <c r="E196" s="3" t="s">
        <v>36</v>
      </c>
    </row>
    <row r="197" customFormat="false" ht="12" hidden="false" customHeight="false" outlineLevel="0" collapsed="false">
      <c r="A197" s="1" t="s">
        <v>332</v>
      </c>
      <c r="B197" s="1" t="s">
        <v>390</v>
      </c>
      <c r="C197" s="2" t="n">
        <v>12</v>
      </c>
      <c r="D197" s="2" t="n">
        <v>3</v>
      </c>
      <c r="E197" s="3" t="s">
        <v>36</v>
      </c>
    </row>
    <row r="198" customFormat="false" ht="12" hidden="false" customHeight="false" outlineLevel="0" collapsed="false">
      <c r="A198" s="1" t="s">
        <v>399</v>
      </c>
      <c r="B198" s="1" t="s">
        <v>390</v>
      </c>
      <c r="C198" s="2" t="n">
        <v>12</v>
      </c>
      <c r="D198" s="2" t="n">
        <v>3</v>
      </c>
      <c r="E198" s="3" t="s">
        <v>36</v>
      </c>
    </row>
    <row r="199" customFormat="false" ht="12" hidden="false" customHeight="false" outlineLevel="0" collapsed="false">
      <c r="A199" s="1" t="s">
        <v>237</v>
      </c>
      <c r="B199" s="1" t="s">
        <v>390</v>
      </c>
      <c r="C199" s="2" t="n">
        <v>12</v>
      </c>
      <c r="D199" s="2" t="n">
        <v>3</v>
      </c>
      <c r="E199" s="3" t="s">
        <v>36</v>
      </c>
    </row>
    <row r="200" customFormat="false" ht="12" hidden="false" customHeight="false" outlineLevel="0" collapsed="false">
      <c r="A200" s="1" t="s">
        <v>400</v>
      </c>
      <c r="B200" s="1" t="s">
        <v>401</v>
      </c>
      <c r="C200" s="2" t="n">
        <v>12</v>
      </c>
      <c r="D200" s="2" t="n">
        <v>3</v>
      </c>
      <c r="E200" s="3" t="s">
        <v>60</v>
      </c>
    </row>
    <row r="201" customFormat="false" ht="12" hidden="false" customHeight="false" outlineLevel="0" collapsed="false">
      <c r="A201" s="1" t="s">
        <v>402</v>
      </c>
      <c r="B201" s="1" t="s">
        <v>401</v>
      </c>
      <c r="C201" s="2" t="n">
        <v>12</v>
      </c>
      <c r="D201" s="2" t="n">
        <v>3</v>
      </c>
      <c r="E201" s="3" t="s">
        <v>60</v>
      </c>
    </row>
    <row r="202" customFormat="false" ht="12" hidden="false" customHeight="false" outlineLevel="0" collapsed="false">
      <c r="A202" s="1" t="s">
        <v>403</v>
      </c>
      <c r="B202" s="1" t="s">
        <v>404</v>
      </c>
      <c r="C202" s="2" t="n">
        <v>12</v>
      </c>
      <c r="D202" s="2" t="n">
        <v>3</v>
      </c>
      <c r="E202" s="3" t="s">
        <v>81</v>
      </c>
    </row>
    <row r="203" customFormat="false" ht="12" hidden="false" customHeight="false" outlineLevel="0" collapsed="false">
      <c r="A203" s="1" t="s">
        <v>405</v>
      </c>
      <c r="B203" s="1" t="s">
        <v>406</v>
      </c>
      <c r="C203" s="2" t="n">
        <v>12</v>
      </c>
      <c r="D203" s="2" t="n">
        <v>3</v>
      </c>
      <c r="E203" s="3" t="s">
        <v>43</v>
      </c>
    </row>
    <row r="204" customFormat="false" ht="12" hidden="false" customHeight="false" outlineLevel="0" collapsed="false">
      <c r="A204" s="1" t="s">
        <v>407</v>
      </c>
      <c r="B204" s="1" t="s">
        <v>408</v>
      </c>
      <c r="C204" s="2" t="n">
        <v>12</v>
      </c>
      <c r="D204" s="2" t="n">
        <v>3</v>
      </c>
      <c r="E204" s="3" t="s">
        <v>150</v>
      </c>
    </row>
    <row r="205" customFormat="false" ht="12" hidden="false" customHeight="false" outlineLevel="0" collapsed="false">
      <c r="A205" s="1" t="s">
        <v>409</v>
      </c>
      <c r="B205" s="1" t="s">
        <v>410</v>
      </c>
      <c r="C205" s="2" t="n">
        <v>12</v>
      </c>
      <c r="D205" s="2" t="n">
        <v>3</v>
      </c>
      <c r="E205" s="3" t="s">
        <v>129</v>
      </c>
    </row>
    <row r="206" customFormat="false" ht="12" hidden="false" customHeight="false" outlineLevel="0" collapsed="false">
      <c r="A206" s="1" t="s">
        <v>411</v>
      </c>
      <c r="B206" s="1" t="s">
        <v>410</v>
      </c>
      <c r="C206" s="2" t="n">
        <v>12</v>
      </c>
      <c r="D206" s="2" t="n">
        <v>3</v>
      </c>
      <c r="E206" s="3" t="s">
        <v>129</v>
      </c>
    </row>
    <row r="207" customFormat="false" ht="12" hidden="false" customHeight="false" outlineLevel="0" collapsed="false">
      <c r="A207" s="1" t="s">
        <v>412</v>
      </c>
      <c r="B207" s="1" t="s">
        <v>410</v>
      </c>
      <c r="C207" s="2" t="n">
        <v>12</v>
      </c>
      <c r="D207" s="2" t="n">
        <v>3</v>
      </c>
      <c r="E207" s="3" t="s">
        <v>129</v>
      </c>
    </row>
    <row r="208" customFormat="false" ht="12" hidden="false" customHeight="false" outlineLevel="0" collapsed="false">
      <c r="A208" s="1" t="s">
        <v>413</v>
      </c>
      <c r="B208" s="1" t="s">
        <v>414</v>
      </c>
      <c r="C208" s="2" t="n">
        <v>12</v>
      </c>
      <c r="D208" s="2" t="n">
        <v>3</v>
      </c>
      <c r="E208" s="3" t="s">
        <v>94</v>
      </c>
    </row>
    <row r="209" customFormat="false" ht="12" hidden="false" customHeight="false" outlineLevel="0" collapsed="false">
      <c r="A209" s="1" t="s">
        <v>415</v>
      </c>
      <c r="B209" s="1" t="s">
        <v>416</v>
      </c>
      <c r="C209" s="2" t="n">
        <v>12</v>
      </c>
      <c r="D209" s="2" t="n">
        <v>3</v>
      </c>
      <c r="E209" s="3" t="s">
        <v>197</v>
      </c>
    </row>
    <row r="210" customFormat="false" ht="12" hidden="false" customHeight="false" outlineLevel="0" collapsed="false">
      <c r="A210" s="1" t="s">
        <v>120</v>
      </c>
      <c r="B210" s="1" t="s">
        <v>417</v>
      </c>
      <c r="C210" s="2" t="n">
        <v>12</v>
      </c>
      <c r="D210" s="2" t="n">
        <v>3</v>
      </c>
      <c r="E210" s="3" t="s">
        <v>160</v>
      </c>
    </row>
    <row r="211" customFormat="false" ht="12" hidden="false" customHeight="false" outlineLevel="0" collapsed="false">
      <c r="A211" s="1" t="s">
        <v>418</v>
      </c>
      <c r="B211" s="1" t="s">
        <v>417</v>
      </c>
      <c r="C211" s="2" t="n">
        <v>12</v>
      </c>
      <c r="D211" s="2" t="n">
        <v>3</v>
      </c>
      <c r="E211" s="3" t="s">
        <v>160</v>
      </c>
    </row>
    <row r="212" customFormat="false" ht="12" hidden="false" customHeight="false" outlineLevel="0" collapsed="false">
      <c r="A212" s="1" t="s">
        <v>419</v>
      </c>
      <c r="B212" s="1" t="s">
        <v>417</v>
      </c>
      <c r="C212" s="2" t="n">
        <v>12</v>
      </c>
      <c r="D212" s="2" t="n">
        <v>3</v>
      </c>
      <c r="E212" s="3" t="s">
        <v>160</v>
      </c>
    </row>
    <row r="213" customFormat="false" ht="12" hidden="false" customHeight="false" outlineLevel="0" collapsed="false">
      <c r="A213" s="1" t="s">
        <v>420</v>
      </c>
      <c r="B213" s="1" t="s">
        <v>421</v>
      </c>
      <c r="C213" s="2" t="n">
        <v>12</v>
      </c>
      <c r="D213" s="2" t="n">
        <v>3</v>
      </c>
      <c r="E213" s="3" t="s">
        <v>190</v>
      </c>
    </row>
    <row r="214" customFormat="false" ht="12" hidden="false" customHeight="false" outlineLevel="0" collapsed="false">
      <c r="A214" s="1" t="s">
        <v>422</v>
      </c>
      <c r="B214" s="1" t="s">
        <v>421</v>
      </c>
      <c r="C214" s="2" t="n">
        <v>12</v>
      </c>
      <c r="D214" s="2" t="n">
        <v>3</v>
      </c>
      <c r="E214" s="3" t="s">
        <v>190</v>
      </c>
    </row>
    <row r="215" customFormat="false" ht="12" hidden="false" customHeight="false" outlineLevel="0" collapsed="false">
      <c r="A215" s="1" t="s">
        <v>423</v>
      </c>
      <c r="B215" s="1" t="s">
        <v>424</v>
      </c>
      <c r="C215" s="2" t="n">
        <v>12</v>
      </c>
      <c r="D215" s="2" t="n">
        <v>3</v>
      </c>
      <c r="E215" s="3" t="s">
        <v>218</v>
      </c>
    </row>
    <row r="216" customFormat="false" ht="12" hidden="false" customHeight="false" outlineLevel="0" collapsed="false">
      <c r="A216" s="1" t="s">
        <v>425</v>
      </c>
      <c r="B216" s="1" t="s">
        <v>424</v>
      </c>
      <c r="C216" s="2" t="n">
        <v>12</v>
      </c>
      <c r="D216" s="2" t="n">
        <v>3</v>
      </c>
      <c r="E216" s="3" t="s">
        <v>218</v>
      </c>
    </row>
    <row r="217" customFormat="false" ht="12" hidden="false" customHeight="false" outlineLevel="0" collapsed="false">
      <c r="A217" s="1" t="s">
        <v>426</v>
      </c>
      <c r="B217" s="1" t="s">
        <v>427</v>
      </c>
      <c r="C217" s="2" t="n">
        <v>12</v>
      </c>
      <c r="D217" s="2" t="n">
        <v>3</v>
      </c>
      <c r="E217" s="3" t="s">
        <v>131</v>
      </c>
    </row>
    <row r="218" customFormat="false" ht="12" hidden="false" customHeight="false" outlineLevel="0" collapsed="false">
      <c r="A218" s="1" t="s">
        <v>31</v>
      </c>
      <c r="B218" s="1" t="s">
        <v>427</v>
      </c>
      <c r="C218" s="2" t="n">
        <v>12</v>
      </c>
      <c r="D218" s="2" t="n">
        <v>3</v>
      </c>
      <c r="E218" s="3" t="s">
        <v>131</v>
      </c>
    </row>
    <row r="219" customFormat="false" ht="12" hidden="false" customHeight="false" outlineLevel="0" collapsed="false">
      <c r="A219" s="1" t="s">
        <v>428</v>
      </c>
      <c r="B219" s="1" t="s">
        <v>429</v>
      </c>
      <c r="C219" s="2" t="n">
        <v>12</v>
      </c>
      <c r="D219" s="2" t="n">
        <v>3</v>
      </c>
      <c r="E219" s="3" t="s">
        <v>172</v>
      </c>
    </row>
    <row r="220" customFormat="false" ht="12" hidden="false" customHeight="false" outlineLevel="0" collapsed="false">
      <c r="A220" s="1" t="s">
        <v>430</v>
      </c>
      <c r="B220" s="1" t="s">
        <v>431</v>
      </c>
      <c r="C220" s="2" t="n">
        <v>12</v>
      </c>
      <c r="D220" s="2" t="n">
        <v>3</v>
      </c>
      <c r="E220" s="3" t="s">
        <v>216</v>
      </c>
    </row>
    <row r="221" customFormat="false" ht="12" hidden="false" customHeight="false" outlineLevel="0" collapsed="false">
      <c r="A221" s="1" t="s">
        <v>432</v>
      </c>
      <c r="B221" s="1" t="s">
        <v>431</v>
      </c>
      <c r="C221" s="2" t="n">
        <v>12</v>
      </c>
      <c r="D221" s="2" t="n">
        <v>3</v>
      </c>
      <c r="E221" s="3" t="s">
        <v>216</v>
      </c>
    </row>
    <row r="222" customFormat="false" ht="12" hidden="false" customHeight="false" outlineLevel="0" collapsed="false">
      <c r="A222" s="1" t="s">
        <v>433</v>
      </c>
      <c r="B222" s="1" t="s">
        <v>431</v>
      </c>
      <c r="C222" s="2" t="n">
        <v>12</v>
      </c>
      <c r="D222" s="2" t="n">
        <v>3</v>
      </c>
      <c r="E222" s="3" t="s">
        <v>216</v>
      </c>
    </row>
    <row r="223" customFormat="false" ht="12" hidden="false" customHeight="false" outlineLevel="0" collapsed="false">
      <c r="A223" s="1" t="s">
        <v>434</v>
      </c>
      <c r="B223" s="1" t="s">
        <v>435</v>
      </c>
      <c r="C223" s="2" t="n">
        <v>12</v>
      </c>
      <c r="D223" s="2" t="n">
        <v>3</v>
      </c>
      <c r="E223" s="3" t="s">
        <v>146</v>
      </c>
    </row>
    <row r="224" customFormat="false" ht="12" hidden="false" customHeight="false" outlineLevel="0" collapsed="false">
      <c r="A224" s="1" t="s">
        <v>433</v>
      </c>
      <c r="B224" s="1" t="s">
        <v>435</v>
      </c>
      <c r="C224" s="2" t="n">
        <v>12</v>
      </c>
      <c r="D224" s="2" t="n">
        <v>3</v>
      </c>
      <c r="E224" s="3" t="s">
        <v>146</v>
      </c>
    </row>
    <row r="225" customFormat="false" ht="12" hidden="false" customHeight="false" outlineLevel="0" collapsed="false">
      <c r="A225" s="1" t="s">
        <v>436</v>
      </c>
      <c r="B225" s="1" t="s">
        <v>437</v>
      </c>
      <c r="C225" s="2" t="n">
        <v>12</v>
      </c>
      <c r="D225" s="2" t="n">
        <v>3</v>
      </c>
      <c r="E225" s="3" t="s">
        <v>162</v>
      </c>
    </row>
    <row r="226" customFormat="false" ht="12" hidden="false" customHeight="false" outlineLevel="0" collapsed="false">
      <c r="A226" s="1" t="s">
        <v>176</v>
      </c>
      <c r="B226" s="1" t="s">
        <v>437</v>
      </c>
      <c r="C226" s="2" t="n">
        <v>12</v>
      </c>
      <c r="D226" s="2" t="n">
        <v>3</v>
      </c>
      <c r="E226" s="3" t="s">
        <v>162</v>
      </c>
    </row>
    <row r="227" customFormat="false" ht="12" hidden="false" customHeight="false" outlineLevel="0" collapsed="false">
      <c r="A227" s="1" t="s">
        <v>438</v>
      </c>
      <c r="B227" s="1" t="s">
        <v>437</v>
      </c>
      <c r="C227" s="2" t="n">
        <v>12</v>
      </c>
      <c r="D227" s="2" t="n">
        <v>3</v>
      </c>
      <c r="E227" s="3" t="s">
        <v>162</v>
      </c>
    </row>
    <row r="228" customFormat="false" ht="12" hidden="false" customHeight="false" outlineLevel="0" collapsed="false">
      <c r="A228" s="1" t="s">
        <v>439</v>
      </c>
      <c r="B228" s="1" t="s">
        <v>440</v>
      </c>
      <c r="C228" s="2" t="n">
        <v>12</v>
      </c>
      <c r="D228" s="2" t="n">
        <v>3</v>
      </c>
      <c r="E228" s="3" t="s">
        <v>54</v>
      </c>
    </row>
    <row r="229" customFormat="false" ht="12" hidden="false" customHeight="false" outlineLevel="0" collapsed="false">
      <c r="A229" s="1" t="s">
        <v>441</v>
      </c>
      <c r="B229" s="1" t="s">
        <v>440</v>
      </c>
      <c r="C229" s="2" t="n">
        <v>12</v>
      </c>
      <c r="D229" s="2" t="n">
        <v>3</v>
      </c>
      <c r="E229" s="3" t="s">
        <v>54</v>
      </c>
    </row>
    <row r="230" customFormat="false" ht="12" hidden="false" customHeight="false" outlineLevel="0" collapsed="false">
      <c r="A230" s="1" t="s">
        <v>243</v>
      </c>
      <c r="B230" s="1" t="s">
        <v>440</v>
      </c>
      <c r="C230" s="2" t="n">
        <v>12</v>
      </c>
      <c r="D230" s="2" t="n">
        <v>3</v>
      </c>
      <c r="E230" s="3" t="s">
        <v>54</v>
      </c>
    </row>
    <row r="231" customFormat="false" ht="12" hidden="false" customHeight="false" outlineLevel="0" collapsed="false">
      <c r="A231" s="1" t="s">
        <v>442</v>
      </c>
      <c r="B231" s="1" t="s">
        <v>440</v>
      </c>
      <c r="C231" s="2" t="n">
        <v>12</v>
      </c>
      <c r="D231" s="2" t="n">
        <v>3</v>
      </c>
      <c r="E231" s="3" t="s">
        <v>54</v>
      </c>
    </row>
    <row r="232" customFormat="false" ht="12" hidden="false" customHeight="false" outlineLevel="0" collapsed="false">
      <c r="A232" s="1" t="s">
        <v>443</v>
      </c>
      <c r="B232" s="1" t="s">
        <v>444</v>
      </c>
      <c r="C232" s="2" t="n">
        <v>12</v>
      </c>
      <c r="D232" s="2" t="n">
        <v>3</v>
      </c>
      <c r="E232" s="3" t="s">
        <v>50</v>
      </c>
    </row>
    <row r="233" customFormat="false" ht="12" hidden="false" customHeight="false" outlineLevel="0" collapsed="false">
      <c r="A233" s="1" t="s">
        <v>445</v>
      </c>
      <c r="B233" s="1" t="s">
        <v>444</v>
      </c>
      <c r="C233" s="2" t="n">
        <v>12</v>
      </c>
      <c r="D233" s="2" t="n">
        <v>3</v>
      </c>
      <c r="E233" s="3" t="s">
        <v>50</v>
      </c>
    </row>
    <row r="234" customFormat="false" ht="12" hidden="false" customHeight="false" outlineLevel="0" collapsed="false">
      <c r="A234" s="1" t="s">
        <v>446</v>
      </c>
      <c r="B234" s="1" t="s">
        <v>444</v>
      </c>
      <c r="C234" s="2" t="n">
        <v>12</v>
      </c>
      <c r="D234" s="2" t="n">
        <v>3</v>
      </c>
      <c r="E234" s="3" t="s">
        <v>50</v>
      </c>
    </row>
    <row r="235" customFormat="false" ht="12" hidden="false" customHeight="false" outlineLevel="0" collapsed="false">
      <c r="A235" s="1" t="s">
        <v>447</v>
      </c>
      <c r="B235" s="1" t="s">
        <v>444</v>
      </c>
      <c r="C235" s="2" t="n">
        <v>12</v>
      </c>
      <c r="D235" s="2" t="n">
        <v>3</v>
      </c>
      <c r="E235" s="3" t="s">
        <v>50</v>
      </c>
    </row>
    <row r="236" customFormat="false" ht="12" hidden="false" customHeight="false" outlineLevel="0" collapsed="false">
      <c r="A236" s="1" t="s">
        <v>448</v>
      </c>
      <c r="B236" s="1" t="s">
        <v>444</v>
      </c>
      <c r="C236" s="2" t="n">
        <v>12</v>
      </c>
      <c r="D236" s="2" t="n">
        <v>3</v>
      </c>
      <c r="E236" s="3" t="s">
        <v>50</v>
      </c>
    </row>
    <row r="237" customFormat="false" ht="12" hidden="false" customHeight="false" outlineLevel="0" collapsed="false">
      <c r="A237" s="1" t="s">
        <v>449</v>
      </c>
      <c r="B237" s="1" t="s">
        <v>450</v>
      </c>
      <c r="C237" s="2" t="n">
        <v>12</v>
      </c>
      <c r="D237" s="2" t="n">
        <v>3</v>
      </c>
      <c r="E237" s="3" t="s">
        <v>179</v>
      </c>
    </row>
    <row r="238" customFormat="false" ht="12" hidden="false" customHeight="false" outlineLevel="0" collapsed="false">
      <c r="A238" s="1" t="s">
        <v>451</v>
      </c>
      <c r="B238" s="1" t="s">
        <v>452</v>
      </c>
      <c r="C238" s="2" t="n">
        <v>12</v>
      </c>
      <c r="D238" s="2" t="n">
        <v>3</v>
      </c>
      <c r="E238" s="3" t="s">
        <v>155</v>
      </c>
    </row>
    <row r="239" customFormat="false" ht="12" hidden="false" customHeight="false" outlineLevel="0" collapsed="false">
      <c r="A239" s="1" t="s">
        <v>418</v>
      </c>
      <c r="B239" s="1" t="s">
        <v>452</v>
      </c>
      <c r="C239" s="2" t="n">
        <v>12</v>
      </c>
      <c r="D239" s="2" t="n">
        <v>3</v>
      </c>
      <c r="E239" s="3" t="s">
        <v>155</v>
      </c>
    </row>
    <row r="240" customFormat="false" ht="12" hidden="false" customHeight="false" outlineLevel="0" collapsed="false">
      <c r="A240" s="1" t="s">
        <v>453</v>
      </c>
      <c r="B240" s="1" t="s">
        <v>452</v>
      </c>
      <c r="C240" s="2" t="n">
        <v>12</v>
      </c>
      <c r="D240" s="2" t="n">
        <v>3</v>
      </c>
      <c r="E240" s="3" t="s">
        <v>155</v>
      </c>
    </row>
    <row r="241" customFormat="false" ht="12" hidden="false" customHeight="false" outlineLevel="0" collapsed="false">
      <c r="A241" s="1" t="s">
        <v>419</v>
      </c>
      <c r="B241" s="1" t="s">
        <v>452</v>
      </c>
      <c r="C241" s="2" t="n">
        <v>12</v>
      </c>
      <c r="D241" s="2" t="n">
        <v>3</v>
      </c>
      <c r="E241" s="3" t="s">
        <v>155</v>
      </c>
    </row>
    <row r="242" customFormat="false" ht="12" hidden="false" customHeight="false" outlineLevel="0" collapsed="false">
      <c r="A242" s="1" t="s">
        <v>454</v>
      </c>
      <c r="B242" s="1" t="s">
        <v>455</v>
      </c>
      <c r="C242" s="2" t="n">
        <v>12</v>
      </c>
      <c r="D242" s="2" t="n">
        <v>3</v>
      </c>
      <c r="E242" s="3" t="s">
        <v>206</v>
      </c>
    </row>
    <row r="243" customFormat="false" ht="12" hidden="false" customHeight="false" outlineLevel="0" collapsed="false">
      <c r="A243" s="1" t="s">
        <v>456</v>
      </c>
      <c r="B243" s="1" t="s">
        <v>457</v>
      </c>
      <c r="C243" s="2" t="n">
        <v>12</v>
      </c>
      <c r="D243" s="2" t="n">
        <v>3</v>
      </c>
      <c r="E243" s="3" t="s">
        <v>210</v>
      </c>
    </row>
    <row r="244" customFormat="false" ht="12" hidden="false" customHeight="false" outlineLevel="0" collapsed="false">
      <c r="A244" s="1" t="s">
        <v>458</v>
      </c>
      <c r="B244" s="1" t="s">
        <v>457</v>
      </c>
      <c r="C244" s="2" t="n">
        <v>12</v>
      </c>
      <c r="D244" s="2" t="n">
        <v>3</v>
      </c>
      <c r="E244" s="3" t="s">
        <v>210</v>
      </c>
    </row>
    <row r="245" customFormat="false" ht="12" hidden="false" customHeight="false" outlineLevel="0" collapsed="false">
      <c r="A245" s="1" t="s">
        <v>459</v>
      </c>
      <c r="B245" s="1" t="s">
        <v>460</v>
      </c>
      <c r="C245" s="2" t="n">
        <v>12</v>
      </c>
      <c r="D245" s="2" t="n">
        <v>3</v>
      </c>
      <c r="E245" s="3" t="s">
        <v>152</v>
      </c>
    </row>
    <row r="246" customFormat="false" ht="12" hidden="false" customHeight="false" outlineLevel="0" collapsed="false">
      <c r="A246" s="1" t="s">
        <v>461</v>
      </c>
      <c r="B246" s="1" t="s">
        <v>460</v>
      </c>
      <c r="C246" s="2" t="n">
        <v>12</v>
      </c>
      <c r="D246" s="2" t="n">
        <v>3</v>
      </c>
      <c r="E246" s="3" t="s">
        <v>152</v>
      </c>
    </row>
    <row r="247" customFormat="false" ht="12" hidden="false" customHeight="false" outlineLevel="0" collapsed="false">
      <c r="A247" s="1" t="s">
        <v>462</v>
      </c>
      <c r="B247" s="1" t="s">
        <v>463</v>
      </c>
      <c r="C247" s="2" t="n">
        <v>12</v>
      </c>
      <c r="D247" s="2" t="n">
        <v>3</v>
      </c>
      <c r="E247" s="3" t="s">
        <v>204</v>
      </c>
    </row>
    <row r="248" customFormat="false" ht="12" hidden="false" customHeight="false" outlineLevel="0" collapsed="false">
      <c r="A248" s="1" t="s">
        <v>464</v>
      </c>
      <c r="B248" s="1" t="s">
        <v>463</v>
      </c>
      <c r="C248" s="2" t="n">
        <v>12</v>
      </c>
      <c r="D248" s="2" t="n">
        <v>3</v>
      </c>
      <c r="E248" s="3" t="s">
        <v>204</v>
      </c>
    </row>
    <row r="249" customFormat="false" ht="12" hidden="false" customHeight="false" outlineLevel="0" collapsed="false">
      <c r="A249" s="1" t="s">
        <v>465</v>
      </c>
      <c r="B249" s="1" t="s">
        <v>463</v>
      </c>
      <c r="C249" s="2" t="n">
        <v>12</v>
      </c>
      <c r="D249" s="2" t="n">
        <v>3</v>
      </c>
      <c r="E249" s="3" t="s">
        <v>204</v>
      </c>
    </row>
    <row r="250" customFormat="false" ht="12" hidden="false" customHeight="false" outlineLevel="0" collapsed="false">
      <c r="A250" s="1" t="s">
        <v>466</v>
      </c>
      <c r="B250" s="1" t="s">
        <v>463</v>
      </c>
      <c r="C250" s="2" t="n">
        <v>12</v>
      </c>
      <c r="D250" s="2" t="n">
        <v>3</v>
      </c>
      <c r="E250" s="3" t="s">
        <v>204</v>
      </c>
    </row>
    <row r="251" customFormat="false" ht="12" hidden="false" customHeight="false" outlineLevel="0" collapsed="false">
      <c r="A251" s="1" t="s">
        <v>467</v>
      </c>
      <c r="B251" s="1" t="s">
        <v>468</v>
      </c>
      <c r="C251" s="2" t="n">
        <v>12</v>
      </c>
      <c r="D251" s="2" t="n">
        <v>3</v>
      </c>
      <c r="E251" s="3" t="s">
        <v>187</v>
      </c>
    </row>
    <row r="252" customFormat="false" ht="12" hidden="false" customHeight="false" outlineLevel="0" collapsed="false">
      <c r="A252" s="1" t="s">
        <v>469</v>
      </c>
      <c r="B252" s="1" t="s">
        <v>468</v>
      </c>
      <c r="C252" s="2" t="n">
        <v>12</v>
      </c>
      <c r="D252" s="2" t="n">
        <v>3</v>
      </c>
      <c r="E252" s="3" t="s">
        <v>187</v>
      </c>
    </row>
    <row r="253" customFormat="false" ht="12" hidden="false" customHeight="false" outlineLevel="0" collapsed="false">
      <c r="A253" s="1" t="s">
        <v>470</v>
      </c>
      <c r="B253" s="1" t="s">
        <v>468</v>
      </c>
      <c r="C253" s="2" t="n">
        <v>12</v>
      </c>
      <c r="D253" s="2" t="n">
        <v>3</v>
      </c>
      <c r="E253" s="3" t="s">
        <v>187</v>
      </c>
    </row>
    <row r="254" customFormat="false" ht="12" hidden="false" customHeight="false" outlineLevel="0" collapsed="false">
      <c r="A254" s="1" t="s">
        <v>471</v>
      </c>
      <c r="B254" s="1" t="s">
        <v>472</v>
      </c>
      <c r="C254" s="2" t="n">
        <v>12</v>
      </c>
      <c r="D254" s="2" t="n">
        <v>3</v>
      </c>
      <c r="E254" s="3" t="s">
        <v>181</v>
      </c>
    </row>
    <row r="255" customFormat="false" ht="12" hidden="false" customHeight="false" outlineLevel="0" collapsed="false">
      <c r="A255" s="1" t="s">
        <v>473</v>
      </c>
      <c r="B255" s="1" t="s">
        <v>474</v>
      </c>
      <c r="C255" s="2" t="n">
        <v>12</v>
      </c>
      <c r="D255" s="2" t="n">
        <v>3</v>
      </c>
      <c r="E255" s="3" t="s">
        <v>200</v>
      </c>
    </row>
    <row r="256" customFormat="false" ht="12" hidden="false" customHeight="false" outlineLevel="0" collapsed="false">
      <c r="A256" s="1" t="s">
        <v>475</v>
      </c>
      <c r="B256" s="1" t="s">
        <v>476</v>
      </c>
      <c r="C256" s="2" t="n">
        <v>12</v>
      </c>
      <c r="D256" s="2" t="n">
        <v>3</v>
      </c>
      <c r="E256" s="3" t="s">
        <v>45</v>
      </c>
    </row>
    <row r="257" customFormat="false" ht="12" hidden="false" customHeight="false" outlineLevel="0" collapsed="false">
      <c r="A257" s="1" t="s">
        <v>477</v>
      </c>
      <c r="B257" s="1" t="s">
        <v>476</v>
      </c>
      <c r="C257" s="2" t="n">
        <v>12</v>
      </c>
      <c r="D257" s="2" t="n">
        <v>3</v>
      </c>
      <c r="E257" s="3" t="s">
        <v>45</v>
      </c>
    </row>
    <row r="258" customFormat="false" ht="12" hidden="false" customHeight="false" outlineLevel="0" collapsed="false">
      <c r="A258" s="1" t="s">
        <v>478</v>
      </c>
      <c r="B258" s="1" t="s">
        <v>479</v>
      </c>
      <c r="C258" s="2" t="n">
        <v>12</v>
      </c>
      <c r="D258" s="2" t="n">
        <v>3</v>
      </c>
      <c r="E258" s="3" t="s">
        <v>98</v>
      </c>
    </row>
    <row r="259" customFormat="false" ht="12" hidden="false" customHeight="false" outlineLevel="0" collapsed="false">
      <c r="A259" s="1" t="s">
        <v>480</v>
      </c>
      <c r="B259" s="1" t="s">
        <v>479</v>
      </c>
      <c r="C259" s="2" t="n">
        <v>12</v>
      </c>
      <c r="D259" s="2" t="n">
        <v>3</v>
      </c>
      <c r="E259" s="3" t="s">
        <v>98</v>
      </c>
    </row>
    <row r="260" customFormat="false" ht="12" hidden="false" customHeight="false" outlineLevel="0" collapsed="false">
      <c r="A260" s="1" t="s">
        <v>481</v>
      </c>
      <c r="B260" s="1" t="s">
        <v>479</v>
      </c>
      <c r="C260" s="2" t="n">
        <v>12</v>
      </c>
      <c r="D260" s="2" t="n">
        <v>3</v>
      </c>
      <c r="E260" s="3" t="s">
        <v>98</v>
      </c>
    </row>
    <row r="261" customFormat="false" ht="12" hidden="false" customHeight="false" outlineLevel="0" collapsed="false">
      <c r="A261" s="1" t="s">
        <v>262</v>
      </c>
      <c r="B261" s="1" t="s">
        <v>479</v>
      </c>
      <c r="C261" s="2" t="n">
        <v>12</v>
      </c>
      <c r="D261" s="2" t="n">
        <v>3</v>
      </c>
      <c r="E261" s="3" t="s">
        <v>98</v>
      </c>
    </row>
    <row r="262" customFormat="false" ht="12" hidden="false" customHeight="false" outlineLevel="0" collapsed="false">
      <c r="A262" s="1" t="s">
        <v>482</v>
      </c>
      <c r="B262" s="1" t="s">
        <v>483</v>
      </c>
      <c r="C262" s="2" t="n">
        <v>12</v>
      </c>
      <c r="D262" s="2" t="n">
        <v>3</v>
      </c>
      <c r="E262" s="3" t="s">
        <v>156</v>
      </c>
    </row>
    <row r="263" customFormat="false" ht="12" hidden="false" customHeight="false" outlineLevel="0" collapsed="false">
      <c r="A263" s="1" t="s">
        <v>219</v>
      </c>
      <c r="B263" s="1" t="s">
        <v>483</v>
      </c>
      <c r="C263" s="2" t="n">
        <v>12</v>
      </c>
      <c r="D263" s="2" t="n">
        <v>3</v>
      </c>
      <c r="E263" s="3" t="s">
        <v>156</v>
      </c>
    </row>
    <row r="264" customFormat="false" ht="12" hidden="false" customHeight="false" outlineLevel="0" collapsed="false">
      <c r="A264" s="1" t="s">
        <v>484</v>
      </c>
      <c r="B264" s="1" t="s">
        <v>485</v>
      </c>
      <c r="C264" s="2" t="n">
        <v>12</v>
      </c>
      <c r="D264" s="2" t="n">
        <v>3</v>
      </c>
      <c r="E264" s="3" t="s">
        <v>193</v>
      </c>
    </row>
    <row r="265" customFormat="false" ht="12" hidden="false" customHeight="false" outlineLevel="0" collapsed="false">
      <c r="A265" s="1" t="s">
        <v>486</v>
      </c>
      <c r="B265" s="1" t="s">
        <v>487</v>
      </c>
      <c r="C265" s="2" t="n">
        <v>12</v>
      </c>
      <c r="D265" s="2" t="n">
        <v>3</v>
      </c>
      <c r="E265" s="3" t="s">
        <v>83</v>
      </c>
    </row>
    <row r="266" customFormat="false" ht="12" hidden="false" customHeight="false" outlineLevel="0" collapsed="false">
      <c r="A266" s="1" t="s">
        <v>488</v>
      </c>
      <c r="B266" s="1" t="s">
        <v>487</v>
      </c>
      <c r="C266" s="2" t="n">
        <v>12</v>
      </c>
      <c r="D266" s="2" t="n">
        <v>3</v>
      </c>
      <c r="E266" s="3" t="s">
        <v>83</v>
      </c>
    </row>
    <row r="267" customFormat="false" ht="12" hidden="false" customHeight="false" outlineLevel="0" collapsed="false">
      <c r="A267" s="1" t="s">
        <v>311</v>
      </c>
      <c r="B267" s="1" t="s">
        <v>489</v>
      </c>
      <c r="C267" s="2" t="n">
        <v>12</v>
      </c>
      <c r="D267" s="2" t="n">
        <v>3</v>
      </c>
      <c r="E267" s="3" t="s">
        <v>38</v>
      </c>
    </row>
    <row r="268" customFormat="false" ht="12" hidden="false" customHeight="false" outlineLevel="0" collapsed="false">
      <c r="A268" s="1" t="s">
        <v>490</v>
      </c>
      <c r="B268" s="1" t="s">
        <v>489</v>
      </c>
      <c r="C268" s="2" t="n">
        <v>12</v>
      </c>
      <c r="D268" s="2" t="n">
        <v>3</v>
      </c>
      <c r="E268" s="3" t="s">
        <v>38</v>
      </c>
    </row>
    <row r="269" customFormat="false" ht="12" hidden="false" customHeight="false" outlineLevel="0" collapsed="false">
      <c r="A269" s="1" t="s">
        <v>491</v>
      </c>
      <c r="B269" s="1" t="s">
        <v>489</v>
      </c>
      <c r="C269" s="2" t="n">
        <v>12</v>
      </c>
      <c r="D269" s="2" t="n">
        <v>3</v>
      </c>
      <c r="E269" s="3" t="s">
        <v>38</v>
      </c>
    </row>
    <row r="270" customFormat="false" ht="12" hidden="false" customHeight="false" outlineLevel="0" collapsed="false">
      <c r="A270" s="1" t="s">
        <v>237</v>
      </c>
      <c r="B270" s="1" t="s">
        <v>489</v>
      </c>
      <c r="C270" s="2" t="n">
        <v>12</v>
      </c>
      <c r="D270" s="2" t="n">
        <v>3</v>
      </c>
      <c r="E270" s="3" t="s">
        <v>38</v>
      </c>
    </row>
    <row r="271" customFormat="false" ht="12" hidden="false" customHeight="false" outlineLevel="0" collapsed="false">
      <c r="A271" s="1" t="s">
        <v>289</v>
      </c>
      <c r="B271" s="1" t="s">
        <v>492</v>
      </c>
      <c r="C271" s="2" t="n">
        <v>13</v>
      </c>
      <c r="D271" s="2" t="n">
        <v>3</v>
      </c>
      <c r="E271" s="3" t="s">
        <v>36</v>
      </c>
    </row>
    <row r="272" customFormat="false" ht="12" hidden="false" customHeight="false" outlineLevel="0" collapsed="false">
      <c r="A272" s="1" t="s">
        <v>493</v>
      </c>
      <c r="B272" s="1" t="s">
        <v>492</v>
      </c>
      <c r="C272" s="2" t="n">
        <v>13</v>
      </c>
      <c r="D272" s="2" t="n">
        <v>3</v>
      </c>
      <c r="E272" s="3" t="s">
        <v>36</v>
      </c>
    </row>
    <row r="273" customFormat="false" ht="12" hidden="false" customHeight="false" outlineLevel="0" collapsed="false">
      <c r="A273" s="1" t="s">
        <v>494</v>
      </c>
      <c r="B273" s="1" t="s">
        <v>492</v>
      </c>
      <c r="C273" s="2" t="n">
        <v>13</v>
      </c>
      <c r="D273" s="2" t="n">
        <v>3</v>
      </c>
      <c r="E273" s="3" t="s">
        <v>36</v>
      </c>
    </row>
    <row r="274" customFormat="false" ht="12" hidden="false" customHeight="false" outlineLevel="0" collapsed="false">
      <c r="A274" s="1" t="s">
        <v>280</v>
      </c>
      <c r="B274" s="1" t="s">
        <v>492</v>
      </c>
      <c r="C274" s="2" t="n">
        <v>13</v>
      </c>
      <c r="D274" s="2" t="n">
        <v>3</v>
      </c>
      <c r="E274" s="3" t="s">
        <v>36</v>
      </c>
    </row>
    <row r="275" customFormat="false" ht="12" hidden="false" customHeight="false" outlineLevel="0" collapsed="false">
      <c r="A275" s="1" t="s">
        <v>495</v>
      </c>
      <c r="B275" s="1" t="s">
        <v>496</v>
      </c>
      <c r="C275" s="2" t="n">
        <v>13</v>
      </c>
      <c r="D275" s="2" t="n">
        <v>3</v>
      </c>
      <c r="E275" s="3" t="s">
        <v>167</v>
      </c>
    </row>
    <row r="276" customFormat="false" ht="12" hidden="false" customHeight="false" outlineLevel="0" collapsed="false">
      <c r="A276" s="1" t="s">
        <v>497</v>
      </c>
      <c r="B276" s="1" t="s">
        <v>498</v>
      </c>
      <c r="C276" s="2" t="n">
        <v>13</v>
      </c>
      <c r="D276" s="2" t="n">
        <v>3</v>
      </c>
      <c r="E276" s="3" t="s">
        <v>43</v>
      </c>
    </row>
    <row r="277" customFormat="false" ht="12" hidden="false" customHeight="false" outlineLevel="0" collapsed="false">
      <c r="A277" s="1" t="s">
        <v>499</v>
      </c>
      <c r="B277" s="1" t="s">
        <v>498</v>
      </c>
      <c r="C277" s="2" t="n">
        <v>13</v>
      </c>
      <c r="D277" s="2" t="n">
        <v>3</v>
      </c>
      <c r="E277" s="3" t="s">
        <v>43</v>
      </c>
    </row>
    <row r="278" customFormat="false" ht="12" hidden="false" customHeight="false" outlineLevel="0" collapsed="false">
      <c r="A278" s="1" t="s">
        <v>500</v>
      </c>
      <c r="B278" s="1" t="s">
        <v>501</v>
      </c>
      <c r="C278" s="2" t="n">
        <v>13</v>
      </c>
      <c r="D278" s="2" t="n">
        <v>3</v>
      </c>
      <c r="E278" s="3" t="s">
        <v>197</v>
      </c>
    </row>
    <row r="279" customFormat="false" ht="12" hidden="false" customHeight="false" outlineLevel="0" collapsed="false">
      <c r="A279" s="1" t="s">
        <v>502</v>
      </c>
      <c r="B279" s="1" t="s">
        <v>503</v>
      </c>
      <c r="C279" s="2" t="n">
        <v>13</v>
      </c>
      <c r="D279" s="2" t="n">
        <v>3</v>
      </c>
      <c r="E279" s="3" t="s">
        <v>160</v>
      </c>
    </row>
    <row r="280" customFormat="false" ht="12" hidden="false" customHeight="false" outlineLevel="0" collapsed="false">
      <c r="A280" s="1" t="s">
        <v>504</v>
      </c>
      <c r="B280" s="1" t="s">
        <v>503</v>
      </c>
      <c r="C280" s="2" t="n">
        <v>13</v>
      </c>
      <c r="D280" s="2" t="n">
        <v>3</v>
      </c>
      <c r="E280" s="3" t="s">
        <v>160</v>
      </c>
    </row>
    <row r="281" customFormat="false" ht="12" hidden="false" customHeight="false" outlineLevel="0" collapsed="false">
      <c r="A281" s="1" t="s">
        <v>505</v>
      </c>
      <c r="B281" s="1" t="s">
        <v>503</v>
      </c>
      <c r="C281" s="2" t="n">
        <v>13</v>
      </c>
      <c r="D281" s="2" t="n">
        <v>3</v>
      </c>
      <c r="E281" s="3" t="s">
        <v>160</v>
      </c>
    </row>
    <row r="282" customFormat="false" ht="12" hidden="false" customHeight="false" outlineLevel="0" collapsed="false">
      <c r="A282" s="1" t="s">
        <v>398</v>
      </c>
      <c r="B282" s="1" t="s">
        <v>503</v>
      </c>
      <c r="C282" s="2" t="n">
        <v>13</v>
      </c>
      <c r="D282" s="2" t="n">
        <v>3</v>
      </c>
      <c r="E282" s="3" t="s">
        <v>160</v>
      </c>
    </row>
    <row r="283" customFormat="false" ht="12" hidden="false" customHeight="false" outlineLevel="0" collapsed="false">
      <c r="A283" s="1" t="s">
        <v>506</v>
      </c>
      <c r="B283" s="1" t="s">
        <v>507</v>
      </c>
      <c r="C283" s="2" t="n">
        <v>13</v>
      </c>
      <c r="D283" s="2" t="n">
        <v>3</v>
      </c>
      <c r="E283" s="3" t="s">
        <v>190</v>
      </c>
    </row>
    <row r="284" customFormat="false" ht="12" hidden="false" customHeight="false" outlineLevel="0" collapsed="false">
      <c r="A284" s="1" t="s">
        <v>508</v>
      </c>
      <c r="B284" s="1" t="s">
        <v>509</v>
      </c>
      <c r="C284" s="2" t="n">
        <v>13</v>
      </c>
      <c r="D284" s="2" t="n">
        <v>3</v>
      </c>
      <c r="E284" s="3" t="s">
        <v>218</v>
      </c>
    </row>
    <row r="285" customFormat="false" ht="12" hidden="false" customHeight="false" outlineLevel="0" collapsed="false">
      <c r="A285" s="1" t="s">
        <v>510</v>
      </c>
      <c r="B285" s="1" t="s">
        <v>511</v>
      </c>
      <c r="C285" s="2" t="n">
        <v>13</v>
      </c>
      <c r="D285" s="2" t="n">
        <v>3</v>
      </c>
      <c r="E285" s="3" t="s">
        <v>131</v>
      </c>
    </row>
    <row r="286" customFormat="false" ht="12" hidden="false" customHeight="false" outlineLevel="0" collapsed="false">
      <c r="A286" s="1" t="s">
        <v>512</v>
      </c>
      <c r="B286" s="1" t="s">
        <v>513</v>
      </c>
      <c r="C286" s="2" t="n">
        <v>13</v>
      </c>
      <c r="D286" s="2" t="n">
        <v>3</v>
      </c>
      <c r="E286" s="3" t="s">
        <v>213</v>
      </c>
    </row>
    <row r="287" customFormat="false" ht="12" hidden="false" customHeight="false" outlineLevel="0" collapsed="false">
      <c r="A287" s="1" t="s">
        <v>514</v>
      </c>
      <c r="B287" s="1" t="s">
        <v>513</v>
      </c>
      <c r="C287" s="2" t="n">
        <v>13</v>
      </c>
      <c r="D287" s="2" t="n">
        <v>3</v>
      </c>
      <c r="E287" s="3" t="s">
        <v>213</v>
      </c>
    </row>
    <row r="288" customFormat="false" ht="12" hidden="false" customHeight="false" outlineLevel="0" collapsed="false">
      <c r="A288" s="1" t="s">
        <v>515</v>
      </c>
      <c r="B288" s="1" t="s">
        <v>516</v>
      </c>
      <c r="C288" s="2" t="n">
        <v>13</v>
      </c>
      <c r="D288" s="2" t="n">
        <v>3</v>
      </c>
      <c r="E288" s="3" t="s">
        <v>146</v>
      </c>
    </row>
    <row r="289" customFormat="false" ht="12" hidden="false" customHeight="false" outlineLevel="0" collapsed="false">
      <c r="A289" s="1" t="s">
        <v>517</v>
      </c>
      <c r="B289" s="1" t="s">
        <v>518</v>
      </c>
      <c r="C289" s="2" t="n">
        <v>13</v>
      </c>
      <c r="D289" s="2" t="n">
        <v>3</v>
      </c>
      <c r="E289" s="3" t="s">
        <v>162</v>
      </c>
    </row>
    <row r="290" customFormat="false" ht="12" hidden="false" customHeight="false" outlineLevel="0" collapsed="false">
      <c r="A290" s="1" t="s">
        <v>519</v>
      </c>
      <c r="B290" s="1" t="s">
        <v>518</v>
      </c>
      <c r="C290" s="2" t="n">
        <v>13</v>
      </c>
      <c r="D290" s="2" t="n">
        <v>3</v>
      </c>
      <c r="E290" s="3" t="s">
        <v>162</v>
      </c>
    </row>
    <row r="291" customFormat="false" ht="12" hidden="false" customHeight="false" outlineLevel="0" collapsed="false">
      <c r="A291" s="1" t="s">
        <v>520</v>
      </c>
      <c r="B291" s="1" t="s">
        <v>521</v>
      </c>
      <c r="C291" s="2" t="n">
        <v>13</v>
      </c>
      <c r="D291" s="2" t="n">
        <v>3</v>
      </c>
      <c r="E291" s="3" t="s">
        <v>54</v>
      </c>
    </row>
    <row r="292" customFormat="false" ht="12" hidden="false" customHeight="false" outlineLevel="0" collapsed="false">
      <c r="A292" s="1" t="s">
        <v>377</v>
      </c>
      <c r="B292" s="1" t="s">
        <v>521</v>
      </c>
      <c r="C292" s="2" t="n">
        <v>13</v>
      </c>
      <c r="D292" s="2" t="n">
        <v>3</v>
      </c>
      <c r="E292" s="3" t="s">
        <v>54</v>
      </c>
    </row>
    <row r="293" customFormat="false" ht="12" hidden="false" customHeight="false" outlineLevel="0" collapsed="false">
      <c r="A293" s="1" t="s">
        <v>522</v>
      </c>
      <c r="B293" s="1" t="s">
        <v>521</v>
      </c>
      <c r="C293" s="2" t="n">
        <v>13</v>
      </c>
      <c r="D293" s="2" t="n">
        <v>3</v>
      </c>
      <c r="E293" s="3" t="s">
        <v>54</v>
      </c>
    </row>
    <row r="294" customFormat="false" ht="12" hidden="false" customHeight="false" outlineLevel="0" collapsed="false">
      <c r="A294" s="1" t="s">
        <v>307</v>
      </c>
      <c r="B294" s="1" t="s">
        <v>521</v>
      </c>
      <c r="C294" s="2" t="n">
        <v>13</v>
      </c>
      <c r="D294" s="2" t="n">
        <v>3</v>
      </c>
      <c r="E294" s="3" t="s">
        <v>54</v>
      </c>
    </row>
    <row r="295" customFormat="false" ht="12" hidden="false" customHeight="false" outlineLevel="0" collapsed="false">
      <c r="A295" s="1" t="s">
        <v>523</v>
      </c>
      <c r="B295" s="1" t="s">
        <v>521</v>
      </c>
      <c r="C295" s="2" t="n">
        <v>13</v>
      </c>
      <c r="D295" s="2" t="n">
        <v>3</v>
      </c>
      <c r="E295" s="3" t="s">
        <v>54</v>
      </c>
    </row>
    <row r="296" customFormat="false" ht="12" hidden="false" customHeight="false" outlineLevel="0" collapsed="false">
      <c r="A296" s="1" t="s">
        <v>291</v>
      </c>
      <c r="B296" s="1" t="s">
        <v>521</v>
      </c>
      <c r="C296" s="2" t="n">
        <v>13</v>
      </c>
      <c r="D296" s="2" t="n">
        <v>3</v>
      </c>
      <c r="E296" s="3" t="s">
        <v>54</v>
      </c>
    </row>
    <row r="297" customFormat="false" ht="12" hidden="false" customHeight="false" outlineLevel="0" collapsed="false">
      <c r="A297" s="1" t="s">
        <v>327</v>
      </c>
      <c r="B297" s="1" t="s">
        <v>521</v>
      </c>
      <c r="C297" s="2" t="n">
        <v>13</v>
      </c>
      <c r="D297" s="2" t="n">
        <v>3</v>
      </c>
      <c r="E297" s="3" t="s">
        <v>54</v>
      </c>
    </row>
    <row r="298" customFormat="false" ht="12" hidden="false" customHeight="false" outlineLevel="0" collapsed="false">
      <c r="A298" s="1" t="s">
        <v>304</v>
      </c>
      <c r="B298" s="1" t="s">
        <v>524</v>
      </c>
      <c r="C298" s="2" t="n">
        <v>13</v>
      </c>
      <c r="D298" s="2" t="n">
        <v>3</v>
      </c>
      <c r="E298" s="3" t="s">
        <v>50</v>
      </c>
    </row>
    <row r="299" customFormat="false" ht="12" hidden="false" customHeight="false" outlineLevel="0" collapsed="false">
      <c r="A299" s="1" t="s">
        <v>525</v>
      </c>
      <c r="B299" s="1" t="s">
        <v>524</v>
      </c>
      <c r="C299" s="2" t="n">
        <v>13</v>
      </c>
      <c r="D299" s="2" t="n">
        <v>3</v>
      </c>
      <c r="E299" s="3" t="s">
        <v>50</v>
      </c>
    </row>
    <row r="300" customFormat="false" ht="12" hidden="false" customHeight="false" outlineLevel="0" collapsed="false">
      <c r="A300" s="1" t="s">
        <v>526</v>
      </c>
      <c r="B300" s="1" t="s">
        <v>524</v>
      </c>
      <c r="C300" s="2" t="n">
        <v>13</v>
      </c>
      <c r="D300" s="2" t="n">
        <v>3</v>
      </c>
      <c r="E300" s="3" t="s">
        <v>50</v>
      </c>
    </row>
    <row r="301" customFormat="false" ht="12" hidden="false" customHeight="false" outlineLevel="0" collapsed="false">
      <c r="A301" s="1" t="s">
        <v>527</v>
      </c>
      <c r="B301" s="1" t="s">
        <v>528</v>
      </c>
      <c r="C301" s="2" t="n">
        <v>13</v>
      </c>
      <c r="D301" s="2" t="n">
        <v>3</v>
      </c>
      <c r="E301" s="3" t="s">
        <v>179</v>
      </c>
    </row>
    <row r="302" customFormat="false" ht="12" hidden="false" customHeight="false" outlineLevel="0" collapsed="false">
      <c r="A302" s="1" t="s">
        <v>529</v>
      </c>
      <c r="B302" s="1" t="s">
        <v>530</v>
      </c>
      <c r="C302" s="2" t="n">
        <v>13</v>
      </c>
      <c r="D302" s="2" t="n">
        <v>3</v>
      </c>
      <c r="E302" s="3" t="s">
        <v>103</v>
      </c>
    </row>
    <row r="303" customFormat="false" ht="12" hidden="false" customHeight="false" outlineLevel="0" collapsed="false">
      <c r="A303" s="1" t="s">
        <v>418</v>
      </c>
      <c r="B303" s="1" t="s">
        <v>530</v>
      </c>
      <c r="C303" s="2" t="n">
        <v>13</v>
      </c>
      <c r="D303" s="2" t="n">
        <v>3</v>
      </c>
      <c r="E303" s="3" t="s">
        <v>103</v>
      </c>
    </row>
    <row r="304" customFormat="false" ht="12" hidden="false" customHeight="false" outlineLevel="0" collapsed="false">
      <c r="A304" s="1" t="s">
        <v>531</v>
      </c>
      <c r="B304" s="1" t="s">
        <v>530</v>
      </c>
      <c r="C304" s="2" t="n">
        <v>13</v>
      </c>
      <c r="D304" s="2" t="n">
        <v>3</v>
      </c>
      <c r="E304" s="3" t="s">
        <v>103</v>
      </c>
    </row>
    <row r="305" customFormat="false" ht="12" hidden="false" customHeight="false" outlineLevel="0" collapsed="false">
      <c r="A305" s="1" t="s">
        <v>419</v>
      </c>
      <c r="B305" s="1" t="s">
        <v>530</v>
      </c>
      <c r="C305" s="2" t="n">
        <v>13</v>
      </c>
      <c r="D305" s="2" t="n">
        <v>3</v>
      </c>
      <c r="E305" s="3" t="s">
        <v>103</v>
      </c>
    </row>
    <row r="306" customFormat="false" ht="12" hidden="false" customHeight="false" outlineLevel="0" collapsed="false">
      <c r="A306" s="1" t="s">
        <v>532</v>
      </c>
      <c r="B306" s="1" t="s">
        <v>530</v>
      </c>
      <c r="C306" s="2" t="n">
        <v>13</v>
      </c>
      <c r="D306" s="2" t="n">
        <v>3</v>
      </c>
      <c r="E306" s="3" t="s">
        <v>103</v>
      </c>
    </row>
    <row r="307" customFormat="false" ht="12" hidden="false" customHeight="false" outlineLevel="0" collapsed="false">
      <c r="A307" s="1" t="s">
        <v>533</v>
      </c>
      <c r="B307" s="1" t="s">
        <v>534</v>
      </c>
      <c r="C307" s="2" t="n">
        <v>13</v>
      </c>
      <c r="D307" s="2" t="n">
        <v>3</v>
      </c>
      <c r="E307" s="3" t="s">
        <v>155</v>
      </c>
    </row>
    <row r="308" customFormat="false" ht="12" hidden="false" customHeight="false" outlineLevel="0" collapsed="false">
      <c r="A308" s="1" t="s">
        <v>535</v>
      </c>
      <c r="B308" s="1" t="s">
        <v>536</v>
      </c>
      <c r="C308" s="2" t="n">
        <v>13</v>
      </c>
      <c r="D308" s="2" t="n">
        <v>3</v>
      </c>
      <c r="E308" s="3" t="s">
        <v>206</v>
      </c>
    </row>
    <row r="309" customFormat="false" ht="12" hidden="false" customHeight="false" outlineLevel="0" collapsed="false">
      <c r="A309" s="1" t="s">
        <v>537</v>
      </c>
      <c r="B309" s="1" t="s">
        <v>538</v>
      </c>
      <c r="C309" s="2" t="n">
        <v>13</v>
      </c>
      <c r="D309" s="2" t="n">
        <v>3</v>
      </c>
      <c r="E309" s="3" t="s">
        <v>210</v>
      </c>
    </row>
    <row r="310" customFormat="false" ht="12" hidden="false" customHeight="false" outlineLevel="0" collapsed="false">
      <c r="A310" s="1" t="s">
        <v>539</v>
      </c>
      <c r="B310" s="1" t="s">
        <v>538</v>
      </c>
      <c r="C310" s="2" t="n">
        <v>13</v>
      </c>
      <c r="D310" s="2" t="n">
        <v>3</v>
      </c>
      <c r="E310" s="3" t="s">
        <v>210</v>
      </c>
    </row>
    <row r="311" customFormat="false" ht="12" hidden="false" customHeight="false" outlineLevel="0" collapsed="false">
      <c r="A311" s="1" t="s">
        <v>540</v>
      </c>
      <c r="B311" s="1" t="s">
        <v>538</v>
      </c>
      <c r="C311" s="2" t="n">
        <v>13</v>
      </c>
      <c r="D311" s="2" t="n">
        <v>3</v>
      </c>
      <c r="E311" s="3" t="s">
        <v>210</v>
      </c>
    </row>
    <row r="312" customFormat="false" ht="12" hidden="false" customHeight="false" outlineLevel="0" collapsed="false">
      <c r="A312" s="1" t="s">
        <v>541</v>
      </c>
      <c r="B312" s="1" t="s">
        <v>542</v>
      </c>
      <c r="C312" s="2" t="n">
        <v>13</v>
      </c>
      <c r="D312" s="2" t="n">
        <v>3</v>
      </c>
      <c r="E312" s="3" t="s">
        <v>135</v>
      </c>
    </row>
    <row r="313" customFormat="false" ht="12" hidden="false" customHeight="false" outlineLevel="0" collapsed="false">
      <c r="A313" s="1" t="s">
        <v>543</v>
      </c>
      <c r="B313" s="1" t="s">
        <v>542</v>
      </c>
      <c r="C313" s="2" t="n">
        <v>13</v>
      </c>
      <c r="D313" s="2" t="n">
        <v>3</v>
      </c>
      <c r="E313" s="3" t="s">
        <v>135</v>
      </c>
    </row>
    <row r="314" customFormat="false" ht="12" hidden="false" customHeight="false" outlineLevel="0" collapsed="false">
      <c r="A314" s="1" t="s">
        <v>544</v>
      </c>
      <c r="B314" s="1" t="s">
        <v>545</v>
      </c>
      <c r="C314" s="2" t="n">
        <v>13</v>
      </c>
      <c r="D314" s="2" t="n">
        <v>3</v>
      </c>
      <c r="E314" s="3" t="s">
        <v>204</v>
      </c>
    </row>
    <row r="315" customFormat="false" ht="12" hidden="false" customHeight="false" outlineLevel="0" collapsed="false">
      <c r="A315" s="1" t="s">
        <v>546</v>
      </c>
      <c r="B315" s="1" t="s">
        <v>545</v>
      </c>
      <c r="C315" s="2" t="n">
        <v>13</v>
      </c>
      <c r="D315" s="2" t="n">
        <v>3</v>
      </c>
      <c r="E315" s="3" t="s">
        <v>204</v>
      </c>
    </row>
    <row r="316" customFormat="false" ht="12" hidden="false" customHeight="false" outlineLevel="0" collapsed="false">
      <c r="A316" s="1" t="s">
        <v>547</v>
      </c>
      <c r="B316" s="1" t="s">
        <v>548</v>
      </c>
      <c r="C316" s="2" t="n">
        <v>13</v>
      </c>
      <c r="D316" s="2" t="n">
        <v>3</v>
      </c>
      <c r="E316" s="3" t="s">
        <v>89</v>
      </c>
    </row>
    <row r="317" customFormat="false" ht="12" hidden="false" customHeight="false" outlineLevel="0" collapsed="false">
      <c r="A317" s="1" t="s">
        <v>549</v>
      </c>
      <c r="B317" s="1" t="s">
        <v>550</v>
      </c>
      <c r="C317" s="2" t="n">
        <v>13</v>
      </c>
      <c r="D317" s="2" t="n">
        <v>3</v>
      </c>
      <c r="E317" s="3" t="s">
        <v>67</v>
      </c>
    </row>
    <row r="318" customFormat="false" ht="12" hidden="false" customHeight="false" outlineLevel="0" collapsed="false">
      <c r="A318" s="1" t="s">
        <v>551</v>
      </c>
      <c r="B318" s="1" t="s">
        <v>552</v>
      </c>
      <c r="C318" s="2" t="n">
        <v>13</v>
      </c>
      <c r="D318" s="2" t="n">
        <v>3</v>
      </c>
      <c r="E318" s="3" t="s">
        <v>138</v>
      </c>
    </row>
    <row r="319" customFormat="false" ht="12" hidden="false" customHeight="false" outlineLevel="0" collapsed="false">
      <c r="A319" s="1" t="s">
        <v>553</v>
      </c>
      <c r="B319" s="1" t="s">
        <v>554</v>
      </c>
      <c r="C319" s="2" t="n">
        <v>13</v>
      </c>
      <c r="D319" s="2" t="n">
        <v>3</v>
      </c>
      <c r="E319" s="3" t="s">
        <v>45</v>
      </c>
    </row>
    <row r="320" customFormat="false" ht="12" hidden="false" customHeight="false" outlineLevel="0" collapsed="false">
      <c r="A320" s="1" t="s">
        <v>555</v>
      </c>
      <c r="B320" s="1" t="s">
        <v>554</v>
      </c>
      <c r="C320" s="2" t="n">
        <v>13</v>
      </c>
      <c r="D320" s="2" t="n">
        <v>3</v>
      </c>
      <c r="E320" s="3" t="s">
        <v>45</v>
      </c>
    </row>
    <row r="321" customFormat="false" ht="12" hidden="false" customHeight="false" outlineLevel="0" collapsed="false">
      <c r="A321" s="1" t="s">
        <v>556</v>
      </c>
      <c r="B321" s="1" t="s">
        <v>557</v>
      </c>
      <c r="C321" s="2" t="n">
        <v>13</v>
      </c>
      <c r="D321" s="2" t="n">
        <v>3</v>
      </c>
      <c r="E321" s="3" t="s">
        <v>98</v>
      </c>
    </row>
    <row r="322" customFormat="false" ht="12" hidden="false" customHeight="false" outlineLevel="0" collapsed="false">
      <c r="A322" s="1" t="s">
        <v>558</v>
      </c>
      <c r="B322" s="1" t="s">
        <v>559</v>
      </c>
      <c r="C322" s="2" t="n">
        <v>13</v>
      </c>
      <c r="D322" s="2" t="n">
        <v>3</v>
      </c>
      <c r="E322" s="3" t="s">
        <v>38</v>
      </c>
    </row>
    <row r="323" customFormat="false" ht="12" hidden="false" customHeight="false" outlineLevel="0" collapsed="false">
      <c r="A323" s="1" t="s">
        <v>560</v>
      </c>
      <c r="B323" s="1" t="s">
        <v>561</v>
      </c>
      <c r="C323" s="2" t="n">
        <v>14</v>
      </c>
      <c r="D323" s="2" t="n">
        <v>3</v>
      </c>
      <c r="E323" s="3" t="s">
        <v>36</v>
      </c>
    </row>
    <row r="324" customFormat="false" ht="12" hidden="false" customHeight="false" outlineLevel="0" collapsed="false">
      <c r="A324" s="1" t="s">
        <v>562</v>
      </c>
      <c r="B324" s="1" t="s">
        <v>561</v>
      </c>
      <c r="C324" s="2" t="n">
        <v>14</v>
      </c>
      <c r="D324" s="2" t="n">
        <v>3</v>
      </c>
      <c r="E324" s="3" t="s">
        <v>36</v>
      </c>
    </row>
    <row r="325" customFormat="false" ht="12" hidden="false" customHeight="false" outlineLevel="0" collapsed="false">
      <c r="A325" s="1" t="s">
        <v>563</v>
      </c>
      <c r="B325" s="1" t="s">
        <v>564</v>
      </c>
      <c r="C325" s="2" t="n">
        <v>14</v>
      </c>
      <c r="D325" s="2" t="n">
        <v>3</v>
      </c>
      <c r="E325" s="3" t="s">
        <v>60</v>
      </c>
    </row>
    <row r="326" customFormat="false" ht="12" hidden="false" customHeight="false" outlineLevel="0" collapsed="false">
      <c r="A326" s="1" t="s">
        <v>411</v>
      </c>
      <c r="B326" s="1" t="s">
        <v>565</v>
      </c>
      <c r="C326" s="2" t="n">
        <v>14</v>
      </c>
      <c r="D326" s="2" t="n">
        <v>3</v>
      </c>
      <c r="E326" s="3" t="s">
        <v>43</v>
      </c>
    </row>
    <row r="327" customFormat="false" ht="12" hidden="false" customHeight="false" outlineLevel="0" collapsed="false">
      <c r="A327" s="1" t="s">
        <v>566</v>
      </c>
      <c r="B327" s="1" t="s">
        <v>565</v>
      </c>
      <c r="C327" s="2" t="n">
        <v>14</v>
      </c>
      <c r="D327" s="2" t="n">
        <v>3</v>
      </c>
      <c r="E327" s="3" t="s">
        <v>43</v>
      </c>
    </row>
    <row r="328" customFormat="false" ht="12" hidden="false" customHeight="false" outlineLevel="0" collapsed="false">
      <c r="A328" s="1" t="s">
        <v>567</v>
      </c>
      <c r="B328" s="1" t="s">
        <v>565</v>
      </c>
      <c r="C328" s="2" t="n">
        <v>14</v>
      </c>
      <c r="D328" s="2" t="n">
        <v>3</v>
      </c>
      <c r="E328" s="3" t="s">
        <v>43</v>
      </c>
    </row>
    <row r="329" customFormat="false" ht="12" hidden="false" customHeight="false" outlineLevel="0" collapsed="false">
      <c r="A329" s="1" t="s">
        <v>568</v>
      </c>
      <c r="B329" s="1" t="s">
        <v>569</v>
      </c>
      <c r="C329" s="2" t="n">
        <v>14</v>
      </c>
      <c r="D329" s="2" t="n">
        <v>3</v>
      </c>
      <c r="E329" s="3" t="s">
        <v>150</v>
      </c>
    </row>
    <row r="330" customFormat="false" ht="12" hidden="false" customHeight="false" outlineLevel="0" collapsed="false">
      <c r="A330" s="1" t="s">
        <v>570</v>
      </c>
      <c r="B330" s="1" t="s">
        <v>571</v>
      </c>
      <c r="C330" s="2" t="n">
        <v>14</v>
      </c>
      <c r="D330" s="2" t="n">
        <v>3</v>
      </c>
      <c r="E330" s="3" t="s">
        <v>94</v>
      </c>
    </row>
    <row r="331" customFormat="false" ht="12" hidden="false" customHeight="false" outlineLevel="0" collapsed="false">
      <c r="A331" s="1" t="s">
        <v>572</v>
      </c>
      <c r="B331" s="1" t="s">
        <v>571</v>
      </c>
      <c r="C331" s="2" t="n">
        <v>14</v>
      </c>
      <c r="D331" s="2" t="n">
        <v>3</v>
      </c>
      <c r="E331" s="3" t="s">
        <v>94</v>
      </c>
    </row>
    <row r="332" customFormat="false" ht="12" hidden="false" customHeight="false" outlineLevel="0" collapsed="false">
      <c r="A332" s="1" t="s">
        <v>39</v>
      </c>
      <c r="B332" s="1" t="s">
        <v>573</v>
      </c>
      <c r="C332" s="2" t="n">
        <v>14</v>
      </c>
      <c r="D332" s="2" t="n">
        <v>3</v>
      </c>
      <c r="E332" s="3" t="s">
        <v>197</v>
      </c>
    </row>
    <row r="333" customFormat="false" ht="12" hidden="false" customHeight="false" outlineLevel="0" collapsed="false">
      <c r="A333" s="1" t="s">
        <v>574</v>
      </c>
      <c r="B333" s="1" t="s">
        <v>573</v>
      </c>
      <c r="C333" s="2" t="n">
        <v>14</v>
      </c>
      <c r="D333" s="2" t="n">
        <v>3</v>
      </c>
      <c r="E333" s="3" t="s">
        <v>197</v>
      </c>
    </row>
    <row r="334" customFormat="false" ht="12" hidden="false" customHeight="false" outlineLevel="0" collapsed="false">
      <c r="A334" s="1" t="s">
        <v>575</v>
      </c>
      <c r="B334" s="1" t="s">
        <v>576</v>
      </c>
      <c r="C334" s="2" t="n">
        <v>14</v>
      </c>
      <c r="D334" s="2" t="n">
        <v>3</v>
      </c>
      <c r="E334" s="3" t="s">
        <v>160</v>
      </c>
    </row>
    <row r="335" customFormat="false" ht="12" hidden="false" customHeight="false" outlineLevel="0" collapsed="false">
      <c r="A335" s="1" t="s">
        <v>577</v>
      </c>
      <c r="B335" s="1" t="s">
        <v>576</v>
      </c>
      <c r="C335" s="2" t="n">
        <v>14</v>
      </c>
      <c r="D335" s="2" t="n">
        <v>3</v>
      </c>
      <c r="E335" s="3" t="s">
        <v>160</v>
      </c>
    </row>
    <row r="336" customFormat="false" ht="12" hidden="false" customHeight="false" outlineLevel="0" collapsed="false">
      <c r="A336" s="1" t="s">
        <v>578</v>
      </c>
      <c r="B336" s="1" t="s">
        <v>576</v>
      </c>
      <c r="C336" s="2" t="n">
        <v>14</v>
      </c>
      <c r="D336" s="2" t="n">
        <v>3</v>
      </c>
      <c r="E336" s="3" t="s">
        <v>160</v>
      </c>
    </row>
    <row r="337" customFormat="false" ht="12" hidden="false" customHeight="false" outlineLevel="0" collapsed="false">
      <c r="A337" s="1" t="s">
        <v>345</v>
      </c>
      <c r="B337" s="1" t="s">
        <v>579</v>
      </c>
      <c r="C337" s="2" t="n">
        <v>14</v>
      </c>
      <c r="D337" s="2" t="n">
        <v>3</v>
      </c>
      <c r="E337" s="3" t="s">
        <v>95</v>
      </c>
    </row>
    <row r="338" customFormat="false" ht="12" hidden="false" customHeight="false" outlineLevel="0" collapsed="false">
      <c r="A338" s="1" t="s">
        <v>580</v>
      </c>
      <c r="B338" s="1" t="s">
        <v>581</v>
      </c>
      <c r="C338" s="2" t="n">
        <v>14</v>
      </c>
      <c r="D338" s="2" t="n">
        <v>3</v>
      </c>
      <c r="E338" s="3" t="s">
        <v>218</v>
      </c>
    </row>
    <row r="339" customFormat="false" ht="12" hidden="false" customHeight="false" outlineLevel="0" collapsed="false">
      <c r="A339" s="1" t="s">
        <v>582</v>
      </c>
      <c r="B339" s="1" t="s">
        <v>581</v>
      </c>
      <c r="C339" s="2" t="n">
        <v>14</v>
      </c>
      <c r="D339" s="2" t="n">
        <v>3</v>
      </c>
      <c r="E339" s="3" t="s">
        <v>218</v>
      </c>
    </row>
    <row r="340" customFormat="false" ht="12" hidden="false" customHeight="false" outlineLevel="0" collapsed="false">
      <c r="A340" s="1" t="s">
        <v>425</v>
      </c>
      <c r="B340" s="1" t="s">
        <v>581</v>
      </c>
      <c r="C340" s="2" t="n">
        <v>14</v>
      </c>
      <c r="D340" s="2" t="n">
        <v>3</v>
      </c>
      <c r="E340" s="3" t="s">
        <v>218</v>
      </c>
    </row>
    <row r="341" customFormat="false" ht="12" hidden="false" customHeight="false" outlineLevel="0" collapsed="false">
      <c r="A341" s="1" t="s">
        <v>515</v>
      </c>
      <c r="B341" s="1" t="s">
        <v>583</v>
      </c>
      <c r="C341" s="2" t="n">
        <v>14</v>
      </c>
      <c r="D341" s="2" t="n">
        <v>3</v>
      </c>
      <c r="E341" s="3" t="s">
        <v>131</v>
      </c>
    </row>
    <row r="342" customFormat="false" ht="12" hidden="false" customHeight="false" outlineLevel="0" collapsed="false">
      <c r="A342" s="1" t="s">
        <v>584</v>
      </c>
      <c r="B342" s="1" t="s">
        <v>585</v>
      </c>
      <c r="C342" s="2" t="n">
        <v>14</v>
      </c>
      <c r="D342" s="2" t="n">
        <v>3</v>
      </c>
      <c r="E342" s="3" t="s">
        <v>213</v>
      </c>
    </row>
    <row r="343" customFormat="false" ht="12" hidden="false" customHeight="false" outlineLevel="0" collapsed="false">
      <c r="A343" s="1" t="s">
        <v>426</v>
      </c>
      <c r="B343" s="1" t="s">
        <v>586</v>
      </c>
      <c r="C343" s="2" t="n">
        <v>14</v>
      </c>
      <c r="D343" s="2" t="n">
        <v>3</v>
      </c>
      <c r="E343" s="3" t="s">
        <v>54</v>
      </c>
    </row>
    <row r="344" customFormat="false" ht="12" hidden="false" customHeight="false" outlineLevel="0" collapsed="false">
      <c r="A344" s="1" t="s">
        <v>587</v>
      </c>
      <c r="B344" s="1" t="s">
        <v>586</v>
      </c>
      <c r="C344" s="2" t="n">
        <v>14</v>
      </c>
      <c r="D344" s="2" t="n">
        <v>3</v>
      </c>
      <c r="E344" s="3" t="s">
        <v>54</v>
      </c>
    </row>
    <row r="345" customFormat="false" ht="12" hidden="false" customHeight="false" outlineLevel="0" collapsed="false">
      <c r="A345" s="1" t="s">
        <v>588</v>
      </c>
      <c r="B345" s="1" t="s">
        <v>589</v>
      </c>
      <c r="C345" s="2" t="n">
        <v>14</v>
      </c>
      <c r="D345" s="2" t="n">
        <v>3</v>
      </c>
      <c r="E345" s="3" t="s">
        <v>50</v>
      </c>
    </row>
    <row r="346" customFormat="false" ht="12" hidden="false" customHeight="false" outlineLevel="0" collapsed="false">
      <c r="A346" s="1" t="s">
        <v>590</v>
      </c>
      <c r="B346" s="1" t="s">
        <v>589</v>
      </c>
      <c r="C346" s="2" t="n">
        <v>14</v>
      </c>
      <c r="D346" s="2" t="n">
        <v>3</v>
      </c>
      <c r="E346" s="3" t="s">
        <v>50</v>
      </c>
    </row>
    <row r="347" customFormat="false" ht="12" hidden="false" customHeight="false" outlineLevel="0" collapsed="false">
      <c r="A347" s="1" t="s">
        <v>217</v>
      </c>
      <c r="B347" s="1" t="s">
        <v>589</v>
      </c>
      <c r="C347" s="2" t="n">
        <v>14</v>
      </c>
      <c r="D347" s="2" t="n">
        <v>3</v>
      </c>
      <c r="E347" s="3" t="s">
        <v>50</v>
      </c>
    </row>
    <row r="348" customFormat="false" ht="12" hidden="false" customHeight="false" outlineLevel="0" collapsed="false">
      <c r="A348" s="1" t="s">
        <v>591</v>
      </c>
      <c r="B348" s="1" t="s">
        <v>592</v>
      </c>
      <c r="C348" s="2" t="n">
        <v>14</v>
      </c>
      <c r="D348" s="2" t="n">
        <v>3</v>
      </c>
      <c r="E348" s="3" t="s">
        <v>179</v>
      </c>
    </row>
    <row r="349" customFormat="false" ht="12" hidden="false" customHeight="false" outlineLevel="0" collapsed="false">
      <c r="A349" s="1" t="s">
        <v>147</v>
      </c>
      <c r="B349" s="1" t="s">
        <v>592</v>
      </c>
      <c r="C349" s="2" t="n">
        <v>14</v>
      </c>
      <c r="D349" s="2" t="n">
        <v>3</v>
      </c>
      <c r="E349" s="3" t="s">
        <v>179</v>
      </c>
    </row>
    <row r="350" customFormat="false" ht="12" hidden="false" customHeight="false" outlineLevel="0" collapsed="false">
      <c r="A350" s="1" t="s">
        <v>593</v>
      </c>
      <c r="B350" s="1" t="s">
        <v>592</v>
      </c>
      <c r="C350" s="2" t="n">
        <v>14</v>
      </c>
      <c r="D350" s="2" t="n">
        <v>3</v>
      </c>
      <c r="E350" s="3" t="s">
        <v>179</v>
      </c>
    </row>
    <row r="351" customFormat="false" ht="12" hidden="false" customHeight="false" outlineLevel="0" collapsed="false">
      <c r="A351" s="1" t="s">
        <v>593</v>
      </c>
      <c r="B351" s="1" t="s">
        <v>592</v>
      </c>
      <c r="C351" s="2" t="n">
        <v>14</v>
      </c>
      <c r="D351" s="2" t="n">
        <v>3</v>
      </c>
      <c r="E351" s="3" t="s">
        <v>179</v>
      </c>
    </row>
    <row r="352" customFormat="false" ht="12" hidden="false" customHeight="false" outlineLevel="0" collapsed="false">
      <c r="A352" s="1" t="s">
        <v>594</v>
      </c>
      <c r="B352" s="1" t="s">
        <v>595</v>
      </c>
      <c r="C352" s="2" t="n">
        <v>14</v>
      </c>
      <c r="D352" s="2" t="n">
        <v>3</v>
      </c>
      <c r="E352" s="3" t="s">
        <v>103</v>
      </c>
    </row>
    <row r="353" customFormat="false" ht="12" hidden="false" customHeight="false" outlineLevel="0" collapsed="false">
      <c r="A353" s="1" t="s">
        <v>443</v>
      </c>
      <c r="B353" s="1" t="s">
        <v>595</v>
      </c>
      <c r="C353" s="2" t="n">
        <v>14</v>
      </c>
      <c r="D353" s="2" t="n">
        <v>3</v>
      </c>
      <c r="E353" s="3" t="s">
        <v>103</v>
      </c>
    </row>
    <row r="354" customFormat="false" ht="12" hidden="false" customHeight="false" outlineLevel="0" collapsed="false">
      <c r="A354" s="1" t="s">
        <v>596</v>
      </c>
      <c r="B354" s="1" t="s">
        <v>595</v>
      </c>
      <c r="C354" s="2" t="n">
        <v>14</v>
      </c>
      <c r="D354" s="2" t="n">
        <v>3</v>
      </c>
      <c r="E354" s="3" t="s">
        <v>103</v>
      </c>
    </row>
    <row r="355" customFormat="false" ht="12" hidden="false" customHeight="false" outlineLevel="0" collapsed="false">
      <c r="A355" s="1" t="s">
        <v>597</v>
      </c>
      <c r="B355" s="1" t="s">
        <v>598</v>
      </c>
      <c r="C355" s="2" t="n">
        <v>14</v>
      </c>
      <c r="D355" s="2" t="n">
        <v>3</v>
      </c>
      <c r="E355" s="3" t="s">
        <v>210</v>
      </c>
    </row>
    <row r="356" customFormat="false" ht="12" hidden="false" customHeight="false" outlineLevel="0" collapsed="false">
      <c r="A356" s="1" t="s">
        <v>599</v>
      </c>
      <c r="B356" s="1" t="s">
        <v>598</v>
      </c>
      <c r="C356" s="2" t="n">
        <v>14</v>
      </c>
      <c r="D356" s="2" t="n">
        <v>3</v>
      </c>
      <c r="E356" s="3" t="s">
        <v>210</v>
      </c>
    </row>
    <row r="357" customFormat="false" ht="12" hidden="false" customHeight="false" outlineLevel="0" collapsed="false">
      <c r="A357" s="1" t="s">
        <v>600</v>
      </c>
      <c r="B357" s="1" t="s">
        <v>598</v>
      </c>
      <c r="C357" s="2" t="n">
        <v>14</v>
      </c>
      <c r="D357" s="2" t="n">
        <v>3</v>
      </c>
      <c r="E357" s="3" t="s">
        <v>210</v>
      </c>
    </row>
    <row r="358" customFormat="false" ht="12" hidden="false" customHeight="false" outlineLevel="0" collapsed="false">
      <c r="A358" s="1" t="s">
        <v>601</v>
      </c>
      <c r="B358" s="1" t="s">
        <v>602</v>
      </c>
      <c r="C358" s="2" t="n">
        <v>14</v>
      </c>
      <c r="D358" s="2" t="n">
        <v>3</v>
      </c>
      <c r="E358" s="3" t="s">
        <v>204</v>
      </c>
    </row>
    <row r="359" customFormat="false" ht="12" hidden="false" customHeight="false" outlineLevel="0" collapsed="false">
      <c r="A359" s="1" t="s">
        <v>603</v>
      </c>
      <c r="B359" s="1" t="s">
        <v>604</v>
      </c>
      <c r="C359" s="2" t="n">
        <v>14</v>
      </c>
      <c r="D359" s="2" t="n">
        <v>3</v>
      </c>
      <c r="E359" s="3" t="s">
        <v>138</v>
      </c>
    </row>
    <row r="360" customFormat="false" ht="12" hidden="false" customHeight="false" outlineLevel="0" collapsed="false">
      <c r="A360" s="1" t="s">
        <v>605</v>
      </c>
      <c r="B360" s="1" t="s">
        <v>604</v>
      </c>
      <c r="C360" s="2" t="n">
        <v>14</v>
      </c>
      <c r="D360" s="2" t="n">
        <v>3</v>
      </c>
      <c r="E360" s="3" t="s">
        <v>138</v>
      </c>
    </row>
    <row r="361" customFormat="false" ht="12" hidden="false" customHeight="false" outlineLevel="0" collapsed="false">
      <c r="A361" s="1" t="s">
        <v>520</v>
      </c>
      <c r="B361" s="1" t="s">
        <v>606</v>
      </c>
      <c r="C361" s="2" t="n">
        <v>14</v>
      </c>
      <c r="D361" s="2" t="n">
        <v>3</v>
      </c>
      <c r="E361" s="3" t="s">
        <v>175</v>
      </c>
    </row>
    <row r="362" customFormat="false" ht="12" hidden="false" customHeight="false" outlineLevel="0" collapsed="false">
      <c r="A362" s="1" t="s">
        <v>607</v>
      </c>
      <c r="B362" s="1" t="s">
        <v>608</v>
      </c>
      <c r="C362" s="2" t="n">
        <v>14</v>
      </c>
      <c r="D362" s="2" t="n">
        <v>3</v>
      </c>
      <c r="E362" s="3" t="s">
        <v>45</v>
      </c>
    </row>
    <row r="363" customFormat="false" ht="12" hidden="false" customHeight="false" outlineLevel="0" collapsed="false">
      <c r="A363" s="1" t="s">
        <v>609</v>
      </c>
      <c r="B363" s="1" t="s">
        <v>608</v>
      </c>
      <c r="C363" s="2" t="n">
        <v>14</v>
      </c>
      <c r="D363" s="2" t="n">
        <v>3</v>
      </c>
      <c r="E363" s="3" t="s">
        <v>45</v>
      </c>
    </row>
    <row r="364" customFormat="false" ht="12" hidden="false" customHeight="false" outlineLevel="0" collapsed="false">
      <c r="A364" s="1" t="s">
        <v>610</v>
      </c>
      <c r="B364" s="1" t="s">
        <v>611</v>
      </c>
      <c r="C364" s="2" t="n">
        <v>14</v>
      </c>
      <c r="D364" s="2" t="n">
        <v>3</v>
      </c>
      <c r="E364" s="3" t="s">
        <v>98</v>
      </c>
    </row>
    <row r="365" customFormat="false" ht="12" hidden="false" customHeight="false" outlineLevel="0" collapsed="false">
      <c r="A365" s="1" t="s">
        <v>612</v>
      </c>
      <c r="B365" s="1" t="s">
        <v>613</v>
      </c>
      <c r="C365" s="2" t="n">
        <v>14</v>
      </c>
      <c r="D365" s="2" t="n">
        <v>3</v>
      </c>
      <c r="E365" s="3" t="s">
        <v>156</v>
      </c>
    </row>
    <row r="366" customFormat="false" ht="12" hidden="false" customHeight="false" outlineLevel="0" collapsed="false">
      <c r="A366" s="1" t="s">
        <v>614</v>
      </c>
      <c r="B366" s="1" t="s">
        <v>615</v>
      </c>
      <c r="C366" s="2" t="n">
        <v>14</v>
      </c>
      <c r="D366" s="2" t="n">
        <v>3</v>
      </c>
      <c r="E366" s="3" t="s">
        <v>193</v>
      </c>
    </row>
    <row r="367" customFormat="false" ht="12" hidden="false" customHeight="false" outlineLevel="0" collapsed="false">
      <c r="A367" s="1" t="s">
        <v>616</v>
      </c>
      <c r="B367" s="1" t="s">
        <v>617</v>
      </c>
      <c r="C367" s="2" t="n">
        <v>14</v>
      </c>
      <c r="D367" s="2" t="n">
        <v>3</v>
      </c>
      <c r="E367" s="3" t="s">
        <v>62</v>
      </c>
    </row>
    <row r="368" customFormat="false" ht="12" hidden="false" customHeight="false" outlineLevel="0" collapsed="false">
      <c r="A368" s="1" t="s">
        <v>618</v>
      </c>
      <c r="B368" s="1" t="s">
        <v>619</v>
      </c>
      <c r="C368" s="2" t="n">
        <v>14</v>
      </c>
      <c r="D368" s="2" t="n">
        <v>3</v>
      </c>
      <c r="E368" s="3" t="s">
        <v>38</v>
      </c>
    </row>
    <row r="369" customFormat="false" ht="12" hidden="false" customHeight="false" outlineLevel="0" collapsed="false">
      <c r="A369" s="1" t="s">
        <v>620</v>
      </c>
      <c r="B369" s="1" t="s">
        <v>621</v>
      </c>
      <c r="C369" s="2" t="n">
        <v>14</v>
      </c>
      <c r="D369" s="2" t="n">
        <v>3</v>
      </c>
      <c r="E369" s="3" t="s">
        <v>78</v>
      </c>
    </row>
    <row r="370" customFormat="false" ht="12" hidden="false" customHeight="false" outlineLevel="0" collapsed="false">
      <c r="A370" s="1" t="s">
        <v>622</v>
      </c>
      <c r="B370" s="1" t="s">
        <v>623</v>
      </c>
      <c r="C370" s="2" t="n">
        <v>15</v>
      </c>
      <c r="D370" s="2" t="n">
        <v>3</v>
      </c>
      <c r="E370" s="3" t="s">
        <v>36</v>
      </c>
    </row>
    <row r="371" customFormat="false" ht="12" hidden="false" customHeight="false" outlineLevel="0" collapsed="false">
      <c r="A371" s="1" t="s">
        <v>624</v>
      </c>
      <c r="B371" s="1" t="s">
        <v>625</v>
      </c>
      <c r="C371" s="2" t="n">
        <v>15</v>
      </c>
      <c r="D371" s="2" t="n">
        <v>3</v>
      </c>
      <c r="E371" s="3" t="s">
        <v>105</v>
      </c>
    </row>
    <row r="372" customFormat="false" ht="12" hidden="false" customHeight="false" outlineLevel="0" collapsed="false">
      <c r="A372" s="1" t="s">
        <v>626</v>
      </c>
      <c r="B372" s="1" t="s">
        <v>627</v>
      </c>
      <c r="C372" s="2" t="n">
        <v>15</v>
      </c>
      <c r="D372" s="2" t="n">
        <v>3</v>
      </c>
      <c r="E372" s="3" t="s">
        <v>88</v>
      </c>
    </row>
    <row r="373" customFormat="false" ht="12" hidden="false" customHeight="false" outlineLevel="0" collapsed="false">
      <c r="A373" s="1" t="s">
        <v>628</v>
      </c>
      <c r="B373" s="1" t="s">
        <v>627</v>
      </c>
      <c r="C373" s="2" t="n">
        <v>15</v>
      </c>
      <c r="D373" s="2" t="n">
        <v>3</v>
      </c>
      <c r="E373" s="3" t="s">
        <v>88</v>
      </c>
    </row>
    <row r="374" customFormat="false" ht="12" hidden="false" customHeight="false" outlineLevel="0" collapsed="false">
      <c r="A374" s="1" t="s">
        <v>629</v>
      </c>
      <c r="B374" s="1" t="s">
        <v>627</v>
      </c>
      <c r="C374" s="2" t="n">
        <v>15</v>
      </c>
      <c r="D374" s="2" t="n">
        <v>3</v>
      </c>
      <c r="E374" s="3" t="s">
        <v>88</v>
      </c>
    </row>
    <row r="375" customFormat="false" ht="12" hidden="false" customHeight="false" outlineLevel="0" collapsed="false">
      <c r="A375" s="1" t="s">
        <v>505</v>
      </c>
      <c r="B375" s="1" t="s">
        <v>630</v>
      </c>
      <c r="C375" s="2" t="n">
        <v>15</v>
      </c>
      <c r="D375" s="2" t="n">
        <v>3</v>
      </c>
      <c r="E375" s="3" t="s">
        <v>197</v>
      </c>
    </row>
    <row r="376" customFormat="false" ht="12" hidden="false" customHeight="false" outlineLevel="0" collapsed="false">
      <c r="A376" s="1" t="s">
        <v>610</v>
      </c>
      <c r="B376" s="1" t="s">
        <v>631</v>
      </c>
      <c r="C376" s="2" t="n">
        <v>15</v>
      </c>
      <c r="D376" s="2" t="n">
        <v>3</v>
      </c>
      <c r="E376" s="3" t="s">
        <v>131</v>
      </c>
    </row>
    <row r="377" customFormat="false" ht="12" hidden="false" customHeight="false" outlineLevel="0" collapsed="false">
      <c r="A377" s="1" t="s">
        <v>486</v>
      </c>
      <c r="B377" s="1" t="s">
        <v>631</v>
      </c>
      <c r="C377" s="2" t="n">
        <v>15</v>
      </c>
      <c r="D377" s="2" t="n">
        <v>3</v>
      </c>
      <c r="E377" s="3" t="s">
        <v>131</v>
      </c>
    </row>
    <row r="378" customFormat="false" ht="12" hidden="false" customHeight="false" outlineLevel="0" collapsed="false">
      <c r="A378" s="1" t="s">
        <v>221</v>
      </c>
      <c r="B378" s="1" t="s">
        <v>632</v>
      </c>
      <c r="C378" s="2" t="n">
        <v>15</v>
      </c>
      <c r="D378" s="2" t="n">
        <v>3</v>
      </c>
      <c r="E378" s="3" t="s">
        <v>162</v>
      </c>
    </row>
    <row r="379" customFormat="false" ht="12" hidden="false" customHeight="false" outlineLevel="0" collapsed="false">
      <c r="A379" s="1" t="s">
        <v>633</v>
      </c>
      <c r="B379" s="1" t="s">
        <v>634</v>
      </c>
      <c r="C379" s="2" t="n">
        <v>15</v>
      </c>
      <c r="D379" s="2" t="n">
        <v>3</v>
      </c>
      <c r="E379" s="3" t="s">
        <v>54</v>
      </c>
    </row>
    <row r="380" customFormat="false" ht="12" hidden="false" customHeight="false" outlineLevel="0" collapsed="false">
      <c r="A380" s="1" t="s">
        <v>635</v>
      </c>
      <c r="B380" s="1" t="s">
        <v>634</v>
      </c>
      <c r="C380" s="2" t="n">
        <v>15</v>
      </c>
      <c r="D380" s="2" t="n">
        <v>3</v>
      </c>
      <c r="E380" s="3" t="s">
        <v>54</v>
      </c>
    </row>
    <row r="381" customFormat="false" ht="12" hidden="false" customHeight="false" outlineLevel="0" collapsed="false">
      <c r="A381" s="1" t="s">
        <v>464</v>
      </c>
      <c r="B381" s="1" t="s">
        <v>636</v>
      </c>
      <c r="C381" s="2" t="n">
        <v>15</v>
      </c>
      <c r="D381" s="2" t="n">
        <v>3</v>
      </c>
      <c r="E381" s="3" t="s">
        <v>50</v>
      </c>
    </row>
    <row r="382" customFormat="false" ht="12" hidden="false" customHeight="false" outlineLevel="0" collapsed="false">
      <c r="A382" s="1" t="s">
        <v>637</v>
      </c>
      <c r="B382" s="1" t="s">
        <v>636</v>
      </c>
      <c r="C382" s="2" t="n">
        <v>15</v>
      </c>
      <c r="D382" s="2" t="n">
        <v>3</v>
      </c>
      <c r="E382" s="3" t="s">
        <v>50</v>
      </c>
    </row>
    <row r="383" customFormat="false" ht="12" hidden="false" customHeight="false" outlineLevel="0" collapsed="false">
      <c r="A383" s="1" t="s">
        <v>311</v>
      </c>
      <c r="B383" s="1" t="s">
        <v>638</v>
      </c>
      <c r="C383" s="2" t="n">
        <v>15</v>
      </c>
      <c r="D383" s="2" t="n">
        <v>3</v>
      </c>
      <c r="E383" s="3" t="s">
        <v>143</v>
      </c>
    </row>
    <row r="384" customFormat="false" ht="12" hidden="false" customHeight="false" outlineLevel="0" collapsed="false">
      <c r="A384" s="1" t="s">
        <v>639</v>
      </c>
      <c r="B384" s="1" t="s">
        <v>638</v>
      </c>
      <c r="C384" s="2" t="n">
        <v>15</v>
      </c>
      <c r="D384" s="2" t="n">
        <v>3</v>
      </c>
      <c r="E384" s="3" t="s">
        <v>143</v>
      </c>
    </row>
    <row r="385" customFormat="false" ht="12" hidden="false" customHeight="false" outlineLevel="0" collapsed="false">
      <c r="A385" s="1" t="s">
        <v>640</v>
      </c>
      <c r="B385" s="1" t="s">
        <v>638</v>
      </c>
      <c r="C385" s="2" t="n">
        <v>15</v>
      </c>
      <c r="D385" s="2" t="n">
        <v>3</v>
      </c>
      <c r="E385" s="3" t="s">
        <v>143</v>
      </c>
    </row>
    <row r="386" customFormat="false" ht="12" hidden="false" customHeight="false" outlineLevel="0" collapsed="false">
      <c r="A386" s="1" t="s">
        <v>31</v>
      </c>
      <c r="B386" s="1" t="s">
        <v>641</v>
      </c>
      <c r="C386" s="2" t="n">
        <v>15</v>
      </c>
      <c r="D386" s="2" t="n">
        <v>3</v>
      </c>
      <c r="E386" s="3" t="s">
        <v>138</v>
      </c>
    </row>
    <row r="387" customFormat="false" ht="12" hidden="false" customHeight="false" outlineLevel="0" collapsed="false">
      <c r="A387" s="1" t="s">
        <v>642</v>
      </c>
      <c r="B387" s="1" t="s">
        <v>643</v>
      </c>
      <c r="C387" s="2" t="n">
        <v>15</v>
      </c>
      <c r="D387" s="2" t="n">
        <v>3</v>
      </c>
      <c r="E387" s="3" t="s">
        <v>45</v>
      </c>
    </row>
    <row r="388" customFormat="false" ht="12" hidden="false" customHeight="false" outlineLevel="0" collapsed="false">
      <c r="A388" s="1" t="s">
        <v>291</v>
      </c>
      <c r="B388" s="1" t="s">
        <v>643</v>
      </c>
      <c r="C388" s="2" t="n">
        <v>15</v>
      </c>
      <c r="D388" s="2" t="n">
        <v>3</v>
      </c>
      <c r="E388" s="3" t="s">
        <v>45</v>
      </c>
    </row>
    <row r="389" customFormat="false" ht="12" hidden="false" customHeight="false" outlineLevel="0" collapsed="false">
      <c r="A389" s="1" t="s">
        <v>614</v>
      </c>
      <c r="B389" s="1" t="s">
        <v>644</v>
      </c>
      <c r="C389" s="2" t="n">
        <v>15</v>
      </c>
      <c r="D389" s="2" t="n">
        <v>3</v>
      </c>
      <c r="E389" s="3" t="s">
        <v>193</v>
      </c>
    </row>
    <row r="390" customFormat="false" ht="12" hidden="false" customHeight="false" outlineLevel="0" collapsed="false">
      <c r="A390" s="1" t="s">
        <v>645</v>
      </c>
      <c r="B390" s="1" t="s">
        <v>646</v>
      </c>
      <c r="C390" s="2" t="n">
        <v>15</v>
      </c>
      <c r="D390" s="2" t="n">
        <v>3</v>
      </c>
      <c r="E390" s="3" t="s">
        <v>38</v>
      </c>
    </row>
    <row r="391" customFormat="false" ht="12" hidden="false" customHeight="false" outlineLevel="0" collapsed="false">
      <c r="A391" s="1" t="s">
        <v>647</v>
      </c>
      <c r="B391" s="1" t="s">
        <v>648</v>
      </c>
      <c r="C391" s="2" t="n">
        <v>16</v>
      </c>
      <c r="D391" s="2" t="n">
        <v>3</v>
      </c>
      <c r="E391" s="3" t="s">
        <v>94</v>
      </c>
    </row>
    <row r="392" customFormat="false" ht="12" hidden="false" customHeight="false" outlineLevel="0" collapsed="false">
      <c r="A392" s="1" t="s">
        <v>350</v>
      </c>
      <c r="B392" s="1" t="s">
        <v>649</v>
      </c>
      <c r="C392" s="2" t="n">
        <v>16</v>
      </c>
      <c r="D392" s="2" t="n">
        <v>3</v>
      </c>
      <c r="E392" s="3" t="s">
        <v>197</v>
      </c>
    </row>
    <row r="393" customFormat="false" ht="12" hidden="false" customHeight="false" outlineLevel="0" collapsed="false">
      <c r="A393" s="1" t="s">
        <v>223</v>
      </c>
      <c r="B393" s="1" t="s">
        <v>650</v>
      </c>
      <c r="C393" s="2" t="n">
        <v>16</v>
      </c>
      <c r="D393" s="2" t="n">
        <v>3</v>
      </c>
      <c r="E393" s="3" t="s">
        <v>160</v>
      </c>
    </row>
    <row r="394" customFormat="false" ht="12" hidden="false" customHeight="false" outlineLevel="0" collapsed="false">
      <c r="A394" s="1" t="s">
        <v>651</v>
      </c>
      <c r="B394" s="1" t="s">
        <v>652</v>
      </c>
      <c r="C394" s="2" t="n">
        <v>16</v>
      </c>
      <c r="D394" s="2" t="n">
        <v>3</v>
      </c>
      <c r="E394" s="3" t="s">
        <v>131</v>
      </c>
    </row>
    <row r="395" customFormat="false" ht="12" hidden="false" customHeight="false" outlineLevel="0" collapsed="false">
      <c r="A395" s="1" t="s">
        <v>653</v>
      </c>
      <c r="B395" s="1" t="s">
        <v>654</v>
      </c>
      <c r="C395" s="2" t="n">
        <v>16</v>
      </c>
      <c r="D395" s="2" t="n">
        <v>3</v>
      </c>
      <c r="E395" s="3" t="s">
        <v>213</v>
      </c>
    </row>
    <row r="396" customFormat="false" ht="12" hidden="false" customHeight="false" outlineLevel="0" collapsed="false">
      <c r="A396" s="1" t="s">
        <v>55</v>
      </c>
      <c r="B396" s="1" t="s">
        <v>655</v>
      </c>
      <c r="C396" s="2" t="n">
        <v>16</v>
      </c>
      <c r="D396" s="2" t="n">
        <v>3</v>
      </c>
      <c r="E396" s="3" t="s">
        <v>146</v>
      </c>
    </row>
    <row r="397" customFormat="false" ht="12" hidden="false" customHeight="false" outlineLevel="0" collapsed="false">
      <c r="A397" s="1" t="s">
        <v>68</v>
      </c>
      <c r="B397" s="1" t="s">
        <v>655</v>
      </c>
      <c r="C397" s="2" t="n">
        <v>16</v>
      </c>
      <c r="D397" s="2" t="n">
        <v>3</v>
      </c>
      <c r="E397" s="3" t="s">
        <v>146</v>
      </c>
    </row>
    <row r="398" customFormat="false" ht="12" hidden="false" customHeight="false" outlineLevel="0" collapsed="false">
      <c r="A398" s="1" t="s">
        <v>656</v>
      </c>
      <c r="B398" s="1" t="s">
        <v>657</v>
      </c>
      <c r="C398" s="2" t="n">
        <v>16</v>
      </c>
      <c r="D398" s="2" t="n">
        <v>3</v>
      </c>
      <c r="E398" s="3" t="s">
        <v>50</v>
      </c>
    </row>
    <row r="399" customFormat="false" ht="12" hidden="false" customHeight="false" outlineLevel="0" collapsed="false">
      <c r="A399" s="1" t="s">
        <v>656</v>
      </c>
      <c r="B399" s="1" t="s">
        <v>657</v>
      </c>
      <c r="C399" s="2" t="n">
        <v>16</v>
      </c>
      <c r="D399" s="2" t="n">
        <v>3</v>
      </c>
      <c r="E399" s="3" t="s">
        <v>50</v>
      </c>
    </row>
    <row r="400" customFormat="false" ht="12" hidden="false" customHeight="false" outlineLevel="0" collapsed="false">
      <c r="A400" s="1" t="s">
        <v>658</v>
      </c>
      <c r="B400" s="1" t="s">
        <v>657</v>
      </c>
      <c r="C400" s="2" t="n">
        <v>16</v>
      </c>
      <c r="D400" s="2" t="n">
        <v>3</v>
      </c>
      <c r="E400" s="3" t="s">
        <v>50</v>
      </c>
    </row>
    <row r="401" customFormat="false" ht="12" hidden="false" customHeight="false" outlineLevel="0" collapsed="false">
      <c r="A401" s="1" t="s">
        <v>659</v>
      </c>
      <c r="B401" s="1" t="s">
        <v>660</v>
      </c>
      <c r="C401" s="2" t="n">
        <v>16</v>
      </c>
      <c r="D401" s="2" t="n">
        <v>3</v>
      </c>
      <c r="E401" s="3" t="s">
        <v>179</v>
      </c>
    </row>
    <row r="402" customFormat="false" ht="12" hidden="false" customHeight="false" outlineLevel="0" collapsed="false">
      <c r="A402" s="1" t="s">
        <v>661</v>
      </c>
      <c r="B402" s="1" t="s">
        <v>662</v>
      </c>
      <c r="C402" s="2" t="n">
        <v>16</v>
      </c>
      <c r="D402" s="2" t="n">
        <v>3</v>
      </c>
      <c r="E402" s="3" t="s">
        <v>143</v>
      </c>
    </row>
    <row r="403" customFormat="false" ht="12" hidden="false" customHeight="false" outlineLevel="0" collapsed="false">
      <c r="A403" s="1" t="s">
        <v>663</v>
      </c>
      <c r="B403" s="1" t="s">
        <v>664</v>
      </c>
      <c r="C403" s="2" t="n">
        <v>16</v>
      </c>
      <c r="D403" s="2" t="n">
        <v>3</v>
      </c>
      <c r="E403" s="3" t="s">
        <v>103</v>
      </c>
    </row>
    <row r="404" customFormat="false" ht="12" hidden="false" customHeight="false" outlineLevel="0" collapsed="false">
      <c r="A404" s="1" t="s">
        <v>601</v>
      </c>
      <c r="B404" s="1" t="s">
        <v>665</v>
      </c>
      <c r="C404" s="2" t="n">
        <v>16</v>
      </c>
      <c r="D404" s="2" t="n">
        <v>3</v>
      </c>
      <c r="E404" s="3" t="s">
        <v>210</v>
      </c>
    </row>
    <row r="405" customFormat="false" ht="12" hidden="false" customHeight="false" outlineLevel="0" collapsed="false">
      <c r="A405" s="1" t="s">
        <v>666</v>
      </c>
      <c r="B405" s="1" t="s">
        <v>667</v>
      </c>
      <c r="C405" s="2" t="n">
        <v>16</v>
      </c>
      <c r="D405" s="2" t="n">
        <v>3</v>
      </c>
      <c r="E405" s="3" t="s">
        <v>204</v>
      </c>
    </row>
    <row r="406" customFormat="false" ht="12" hidden="false" customHeight="false" outlineLevel="0" collapsed="false">
      <c r="A406" s="1" t="s">
        <v>668</v>
      </c>
      <c r="B406" s="1" t="s">
        <v>669</v>
      </c>
      <c r="C406" s="2" t="n">
        <v>16</v>
      </c>
      <c r="D406" s="2" t="n">
        <v>3</v>
      </c>
      <c r="E406" s="3" t="s">
        <v>98</v>
      </c>
    </row>
    <row r="407" customFormat="false" ht="12" hidden="false" customHeight="false" outlineLevel="0" collapsed="false">
      <c r="A407" s="1" t="s">
        <v>670</v>
      </c>
      <c r="B407" s="1" t="s">
        <v>669</v>
      </c>
      <c r="C407" s="2" t="n">
        <v>16</v>
      </c>
      <c r="D407" s="2" t="n">
        <v>3</v>
      </c>
      <c r="E407" s="3" t="s">
        <v>98</v>
      </c>
    </row>
    <row r="408" customFormat="false" ht="12" hidden="false" customHeight="false" outlineLevel="0" collapsed="false">
      <c r="A408" s="1" t="s">
        <v>671</v>
      </c>
      <c r="B408" s="1" t="s">
        <v>672</v>
      </c>
      <c r="C408" s="2" t="n">
        <v>16</v>
      </c>
      <c r="D408" s="2" t="n">
        <v>3</v>
      </c>
      <c r="E408" s="3" t="s">
        <v>193</v>
      </c>
    </row>
    <row r="409" customFormat="false" ht="12" hidden="false" customHeight="false" outlineLevel="0" collapsed="false">
      <c r="A409" s="1" t="s">
        <v>673</v>
      </c>
      <c r="B409" s="1" t="s">
        <v>674</v>
      </c>
      <c r="C409" s="2" t="n">
        <v>17</v>
      </c>
      <c r="D409" s="2" t="n">
        <v>3</v>
      </c>
      <c r="E409" s="3" t="s">
        <v>36</v>
      </c>
    </row>
    <row r="410" customFormat="false" ht="12" hidden="false" customHeight="false" outlineLevel="0" collapsed="false">
      <c r="A410" s="1" t="s">
        <v>675</v>
      </c>
      <c r="B410" s="1" t="s">
        <v>676</v>
      </c>
      <c r="C410" s="2" t="n">
        <v>17</v>
      </c>
      <c r="D410" s="2" t="n">
        <v>3</v>
      </c>
      <c r="E410" s="3" t="s">
        <v>167</v>
      </c>
    </row>
    <row r="411" customFormat="false" ht="12" hidden="false" customHeight="false" outlineLevel="0" collapsed="false">
      <c r="A411" s="1" t="s">
        <v>299</v>
      </c>
      <c r="B411" s="1" t="s">
        <v>677</v>
      </c>
      <c r="C411" s="2" t="n">
        <v>17</v>
      </c>
      <c r="D411" s="2" t="n">
        <v>3</v>
      </c>
      <c r="E411" s="3" t="s">
        <v>150</v>
      </c>
    </row>
    <row r="412" customFormat="false" ht="12" hidden="false" customHeight="false" outlineLevel="0" collapsed="false">
      <c r="A412" s="1" t="s">
        <v>678</v>
      </c>
      <c r="B412" s="1" t="s">
        <v>679</v>
      </c>
      <c r="C412" s="2" t="n">
        <v>17</v>
      </c>
      <c r="D412" s="2" t="n">
        <v>3</v>
      </c>
      <c r="E412" s="3" t="s">
        <v>190</v>
      </c>
    </row>
    <row r="413" customFormat="false" ht="12" hidden="false" customHeight="false" outlineLevel="0" collapsed="false">
      <c r="A413" s="1" t="s">
        <v>680</v>
      </c>
      <c r="B413" s="1" t="s">
        <v>681</v>
      </c>
      <c r="C413" s="2" t="n">
        <v>17</v>
      </c>
      <c r="D413" s="2" t="n">
        <v>3</v>
      </c>
      <c r="E413" s="3" t="s">
        <v>218</v>
      </c>
    </row>
    <row r="414" customFormat="false" ht="12" hidden="false" customHeight="false" outlineLevel="0" collapsed="false">
      <c r="A414" s="1" t="s">
        <v>37</v>
      </c>
      <c r="B414" s="1" t="s">
        <v>682</v>
      </c>
      <c r="C414" s="2" t="n">
        <v>17</v>
      </c>
      <c r="D414" s="2" t="n">
        <v>3</v>
      </c>
      <c r="E414" s="3" t="s">
        <v>216</v>
      </c>
    </row>
    <row r="415" customFormat="false" ht="12" hidden="false" customHeight="false" outlineLevel="0" collapsed="false">
      <c r="A415" s="1" t="s">
        <v>683</v>
      </c>
      <c r="B415" s="1" t="s">
        <v>684</v>
      </c>
      <c r="C415" s="2" t="n">
        <v>17</v>
      </c>
      <c r="D415" s="2" t="n">
        <v>3</v>
      </c>
      <c r="E415" s="3" t="s">
        <v>146</v>
      </c>
    </row>
    <row r="416" customFormat="false" ht="12" hidden="false" customHeight="false" outlineLevel="0" collapsed="false">
      <c r="A416" s="1" t="s">
        <v>685</v>
      </c>
      <c r="B416" s="1" t="s">
        <v>686</v>
      </c>
      <c r="C416" s="2" t="n">
        <v>17</v>
      </c>
      <c r="D416" s="2" t="n">
        <v>3</v>
      </c>
      <c r="E416" s="3" t="s">
        <v>54</v>
      </c>
    </row>
    <row r="417" customFormat="false" ht="12" hidden="false" customHeight="false" outlineLevel="0" collapsed="false">
      <c r="A417" s="1" t="s">
        <v>33</v>
      </c>
      <c r="B417" s="1" t="s">
        <v>687</v>
      </c>
      <c r="C417" s="2" t="n">
        <v>17</v>
      </c>
      <c r="D417" s="2" t="n">
        <v>3</v>
      </c>
      <c r="E417" s="3" t="s">
        <v>50</v>
      </c>
    </row>
    <row r="418" customFormat="false" ht="12" hidden="false" customHeight="false" outlineLevel="0" collapsed="false">
      <c r="A418" s="1" t="s">
        <v>688</v>
      </c>
      <c r="B418" s="1" t="s">
        <v>689</v>
      </c>
      <c r="C418" s="2" t="n">
        <v>17</v>
      </c>
      <c r="D418" s="2" t="n">
        <v>3</v>
      </c>
      <c r="E418" s="3" t="s">
        <v>179</v>
      </c>
    </row>
    <row r="419" customFormat="false" ht="12" hidden="false" customHeight="false" outlineLevel="0" collapsed="false">
      <c r="A419" s="1" t="s">
        <v>690</v>
      </c>
      <c r="B419" s="1" t="s">
        <v>689</v>
      </c>
      <c r="C419" s="2" t="n">
        <v>17</v>
      </c>
      <c r="D419" s="2" t="n">
        <v>3</v>
      </c>
      <c r="E419" s="3" t="s">
        <v>179</v>
      </c>
    </row>
    <row r="420" customFormat="false" ht="12" hidden="false" customHeight="false" outlineLevel="0" collapsed="false">
      <c r="A420" s="1" t="s">
        <v>691</v>
      </c>
      <c r="B420" s="1" t="s">
        <v>692</v>
      </c>
      <c r="C420" s="2" t="n">
        <v>17</v>
      </c>
      <c r="D420" s="2" t="n">
        <v>3</v>
      </c>
      <c r="E420" s="3" t="s">
        <v>103</v>
      </c>
    </row>
    <row r="421" customFormat="false" ht="12" hidden="false" customHeight="false" outlineLevel="0" collapsed="false">
      <c r="A421" s="1" t="s">
        <v>693</v>
      </c>
      <c r="B421" s="1" t="s">
        <v>694</v>
      </c>
      <c r="C421" s="2" t="n">
        <v>17</v>
      </c>
      <c r="D421" s="2" t="n">
        <v>3</v>
      </c>
      <c r="E421" s="3" t="s">
        <v>210</v>
      </c>
    </row>
    <row r="422" customFormat="false" ht="12" hidden="false" customHeight="false" outlineLevel="0" collapsed="false">
      <c r="A422" s="1" t="s">
        <v>544</v>
      </c>
      <c r="B422" s="1" t="s">
        <v>695</v>
      </c>
      <c r="C422" s="2" t="n">
        <v>17</v>
      </c>
      <c r="D422" s="2" t="n">
        <v>3</v>
      </c>
      <c r="E422" s="3" t="s">
        <v>152</v>
      </c>
    </row>
    <row r="423" customFormat="false" ht="12" hidden="false" customHeight="false" outlineLevel="0" collapsed="false">
      <c r="A423" s="1" t="s">
        <v>696</v>
      </c>
      <c r="B423" s="1" t="s">
        <v>697</v>
      </c>
      <c r="C423" s="2" t="n">
        <v>17</v>
      </c>
      <c r="D423" s="2" t="n">
        <v>3</v>
      </c>
      <c r="E423" s="3" t="s">
        <v>204</v>
      </c>
    </row>
    <row r="424" customFormat="false" ht="12" hidden="false" customHeight="false" outlineLevel="0" collapsed="false">
      <c r="A424" s="1" t="s">
        <v>232</v>
      </c>
      <c r="B424" s="1" t="s">
        <v>698</v>
      </c>
      <c r="C424" s="2" t="n">
        <v>17</v>
      </c>
      <c r="D424" s="2" t="n">
        <v>3</v>
      </c>
      <c r="E424" s="3" t="s">
        <v>138</v>
      </c>
    </row>
    <row r="425" customFormat="false" ht="12" hidden="false" customHeight="false" outlineLevel="0" collapsed="false">
      <c r="A425" s="1" t="s">
        <v>699</v>
      </c>
      <c r="B425" s="1" t="s">
        <v>700</v>
      </c>
      <c r="C425" s="2" t="n">
        <v>17</v>
      </c>
      <c r="D425" s="2" t="n">
        <v>3</v>
      </c>
      <c r="E425" s="3" t="s">
        <v>175</v>
      </c>
    </row>
    <row r="426" customFormat="false" ht="12" hidden="false" customHeight="false" outlineLevel="0" collapsed="false">
      <c r="A426" s="1" t="s">
        <v>701</v>
      </c>
      <c r="B426" s="1" t="s">
        <v>702</v>
      </c>
      <c r="C426" s="2" t="n">
        <v>17</v>
      </c>
      <c r="D426" s="2" t="n">
        <v>3</v>
      </c>
      <c r="E426" s="3" t="s">
        <v>45</v>
      </c>
    </row>
    <row r="427" customFormat="false" ht="12" hidden="false" customHeight="false" outlineLevel="0" collapsed="false">
      <c r="A427" s="1" t="s">
        <v>360</v>
      </c>
      <c r="B427" s="1" t="s">
        <v>702</v>
      </c>
      <c r="C427" s="2" t="n">
        <v>17</v>
      </c>
      <c r="D427" s="2" t="n">
        <v>3</v>
      </c>
      <c r="E427" s="3" t="s">
        <v>45</v>
      </c>
    </row>
    <row r="428" customFormat="false" ht="12" hidden="false" customHeight="false" outlineLevel="0" collapsed="false">
      <c r="A428" s="1" t="s">
        <v>245</v>
      </c>
      <c r="B428" s="1" t="s">
        <v>703</v>
      </c>
      <c r="C428" s="2" t="n">
        <v>17</v>
      </c>
      <c r="D428" s="2" t="n">
        <v>3</v>
      </c>
      <c r="E428" s="3" t="s">
        <v>193</v>
      </c>
    </row>
    <row r="429" customFormat="false" ht="12" hidden="false" customHeight="false" outlineLevel="0" collapsed="false">
      <c r="A429" s="1" t="s">
        <v>704</v>
      </c>
      <c r="B429" s="1" t="s">
        <v>703</v>
      </c>
      <c r="C429" s="2" t="n">
        <v>17</v>
      </c>
      <c r="D429" s="2" t="n">
        <v>3</v>
      </c>
      <c r="E429" s="3" t="s">
        <v>193</v>
      </c>
    </row>
    <row r="430" customFormat="false" ht="12" hidden="false" customHeight="false" outlineLevel="0" collapsed="false">
      <c r="A430" s="1" t="s">
        <v>705</v>
      </c>
      <c r="B430" s="1" t="s">
        <v>706</v>
      </c>
      <c r="C430" s="2" t="n">
        <v>17</v>
      </c>
      <c r="D430" s="2" t="n">
        <v>3</v>
      </c>
      <c r="E430" s="3" t="s">
        <v>38</v>
      </c>
    </row>
    <row r="431" customFormat="false" ht="12" hidden="false" customHeight="false" outlineLevel="0" collapsed="false">
      <c r="A431" s="1" t="s">
        <v>707</v>
      </c>
      <c r="B431" s="1" t="s">
        <v>706</v>
      </c>
      <c r="C431" s="2" t="n">
        <v>17</v>
      </c>
      <c r="D431" s="2" t="n">
        <v>3</v>
      </c>
      <c r="E431" s="3" t="s">
        <v>38</v>
      </c>
    </row>
    <row r="432" customFormat="false" ht="12" hidden="false" customHeight="false" outlineLevel="0" collapsed="false">
      <c r="A432" s="1" t="s">
        <v>708</v>
      </c>
      <c r="B432" s="1" t="s">
        <v>709</v>
      </c>
      <c r="C432" s="2" t="n">
        <v>18</v>
      </c>
      <c r="D432" s="2" t="n">
        <v>3</v>
      </c>
      <c r="E432" s="3" t="s">
        <v>72</v>
      </c>
    </row>
    <row r="433" customFormat="false" ht="12" hidden="false" customHeight="false" outlineLevel="0" collapsed="false">
      <c r="A433" s="1" t="s">
        <v>710</v>
      </c>
      <c r="B433" s="1" t="s">
        <v>711</v>
      </c>
      <c r="C433" s="2" t="n">
        <v>18</v>
      </c>
      <c r="D433" s="2" t="n">
        <v>3</v>
      </c>
      <c r="E433" s="3" t="s">
        <v>88</v>
      </c>
    </row>
    <row r="434" customFormat="false" ht="12" hidden="false" customHeight="false" outlineLevel="0" collapsed="false">
      <c r="A434" s="1" t="s">
        <v>712</v>
      </c>
      <c r="B434" s="1" t="s">
        <v>713</v>
      </c>
      <c r="C434" s="2" t="n">
        <v>18</v>
      </c>
      <c r="D434" s="2" t="n">
        <v>3</v>
      </c>
      <c r="E434" s="3" t="s">
        <v>160</v>
      </c>
    </row>
    <row r="435" customFormat="false" ht="12" hidden="false" customHeight="false" outlineLevel="0" collapsed="false">
      <c r="A435" s="1" t="s">
        <v>714</v>
      </c>
      <c r="B435" s="1" t="s">
        <v>713</v>
      </c>
      <c r="C435" s="2" t="n">
        <v>18</v>
      </c>
      <c r="D435" s="2" t="n">
        <v>3</v>
      </c>
      <c r="E435" s="3" t="s">
        <v>160</v>
      </c>
    </row>
    <row r="436" customFormat="false" ht="12" hidden="false" customHeight="false" outlineLevel="0" collapsed="false">
      <c r="A436" s="1" t="s">
        <v>715</v>
      </c>
      <c r="B436" s="1" t="s">
        <v>716</v>
      </c>
      <c r="C436" s="2" t="n">
        <v>18</v>
      </c>
      <c r="D436" s="2" t="n">
        <v>3</v>
      </c>
      <c r="E436" s="3" t="s">
        <v>146</v>
      </c>
    </row>
    <row r="437" customFormat="false" ht="12" hidden="false" customHeight="false" outlineLevel="0" collapsed="false">
      <c r="A437" s="1" t="s">
        <v>717</v>
      </c>
      <c r="B437" s="1" t="s">
        <v>718</v>
      </c>
      <c r="C437" s="2" t="n">
        <v>18</v>
      </c>
      <c r="D437" s="2" t="n">
        <v>3</v>
      </c>
      <c r="E437" s="3" t="s">
        <v>143</v>
      </c>
    </row>
    <row r="438" customFormat="false" ht="12" hidden="false" customHeight="false" outlineLevel="0" collapsed="false">
      <c r="A438" s="1" t="s">
        <v>520</v>
      </c>
      <c r="B438" s="1" t="s">
        <v>719</v>
      </c>
      <c r="C438" s="2" t="n">
        <v>18</v>
      </c>
      <c r="D438" s="2" t="n">
        <v>3</v>
      </c>
      <c r="E438" s="3" t="s">
        <v>175</v>
      </c>
    </row>
    <row r="439" customFormat="false" ht="12" hidden="false" customHeight="false" outlineLevel="0" collapsed="false">
      <c r="A439" s="1" t="s">
        <v>291</v>
      </c>
      <c r="B439" s="1" t="s">
        <v>719</v>
      </c>
      <c r="C439" s="2" t="n">
        <v>18</v>
      </c>
      <c r="D439" s="2" t="n">
        <v>3</v>
      </c>
      <c r="E439" s="3" t="s">
        <v>175</v>
      </c>
    </row>
    <row r="440" customFormat="false" ht="12" hidden="false" customHeight="false" outlineLevel="0" collapsed="false">
      <c r="A440" s="1" t="s">
        <v>720</v>
      </c>
      <c r="B440" s="1" t="s">
        <v>721</v>
      </c>
      <c r="C440" s="2" t="n">
        <v>18</v>
      </c>
      <c r="D440" s="2" t="n">
        <v>3</v>
      </c>
      <c r="E440" s="3" t="s">
        <v>45</v>
      </c>
    </row>
    <row r="441" customFormat="false" ht="12" hidden="false" customHeight="false" outlineLevel="0" collapsed="false">
      <c r="A441" s="1" t="s">
        <v>722</v>
      </c>
      <c r="B441" s="1" t="s">
        <v>723</v>
      </c>
      <c r="C441" s="2" t="n">
        <v>18</v>
      </c>
      <c r="D441" s="2" t="n">
        <v>3</v>
      </c>
      <c r="E441" s="3" t="s">
        <v>156</v>
      </c>
    </row>
    <row r="442" customFormat="false" ht="12" hidden="false" customHeight="false" outlineLevel="0" collapsed="false">
      <c r="A442" s="1" t="s">
        <v>724</v>
      </c>
      <c r="B442" s="1" t="s">
        <v>725</v>
      </c>
      <c r="C442" s="2" t="n">
        <v>18</v>
      </c>
      <c r="D442" s="2" t="n">
        <v>3</v>
      </c>
      <c r="E442" s="3" t="s">
        <v>38</v>
      </c>
    </row>
    <row r="443" customFormat="false" ht="12" hidden="false" customHeight="false" outlineLevel="0" collapsed="false">
      <c r="A443" s="1" t="s">
        <v>726</v>
      </c>
      <c r="B443" s="1" t="s">
        <v>727</v>
      </c>
      <c r="C443" s="2" t="n">
        <v>19</v>
      </c>
      <c r="D443" s="2" t="n">
        <v>3</v>
      </c>
      <c r="E443" s="3" t="s">
        <v>131</v>
      </c>
    </row>
    <row r="444" customFormat="false" ht="12" hidden="false" customHeight="false" outlineLevel="0" collapsed="false">
      <c r="A444" s="1" t="s">
        <v>458</v>
      </c>
      <c r="B444" s="1" t="s">
        <v>728</v>
      </c>
      <c r="C444" s="2" t="n">
        <v>19</v>
      </c>
      <c r="D444" s="2" t="n">
        <v>3</v>
      </c>
      <c r="E444" s="3" t="s">
        <v>216</v>
      </c>
    </row>
    <row r="445" customFormat="false" ht="12" hidden="false" customHeight="false" outlineLevel="0" collapsed="false">
      <c r="A445" s="1" t="s">
        <v>601</v>
      </c>
      <c r="B445" s="1" t="s">
        <v>728</v>
      </c>
      <c r="C445" s="2" t="n">
        <v>19</v>
      </c>
      <c r="D445" s="2" t="n">
        <v>3</v>
      </c>
      <c r="E445" s="3" t="s">
        <v>216</v>
      </c>
    </row>
    <row r="446" customFormat="false" ht="12" hidden="false" customHeight="false" outlineLevel="0" collapsed="false">
      <c r="A446" s="1" t="s">
        <v>584</v>
      </c>
      <c r="B446" s="1" t="s">
        <v>729</v>
      </c>
      <c r="C446" s="2" t="n">
        <v>19</v>
      </c>
      <c r="D446" s="2" t="n">
        <v>3</v>
      </c>
      <c r="E446" s="3" t="s">
        <v>50</v>
      </c>
    </row>
    <row r="447" customFormat="false" ht="12" hidden="false" customHeight="false" outlineLevel="0" collapsed="false">
      <c r="A447" s="1" t="s">
        <v>730</v>
      </c>
      <c r="B447" s="1" t="s">
        <v>729</v>
      </c>
      <c r="C447" s="2" t="n">
        <v>19</v>
      </c>
      <c r="D447" s="2" t="n">
        <v>3</v>
      </c>
      <c r="E447" s="3" t="s">
        <v>50</v>
      </c>
    </row>
    <row r="448" customFormat="false" ht="12" hidden="false" customHeight="false" outlineLevel="0" collapsed="false">
      <c r="A448" s="1" t="s">
        <v>731</v>
      </c>
      <c r="B448" s="1" t="s">
        <v>732</v>
      </c>
      <c r="C448" s="2" t="n">
        <v>19</v>
      </c>
      <c r="D448" s="2" t="n">
        <v>3</v>
      </c>
      <c r="E448" s="3" t="s">
        <v>143</v>
      </c>
    </row>
    <row r="449" customFormat="false" ht="12" hidden="false" customHeight="false" outlineLevel="0" collapsed="false">
      <c r="A449" s="1" t="s">
        <v>733</v>
      </c>
      <c r="B449" s="1" t="s">
        <v>734</v>
      </c>
      <c r="C449" s="2" t="n">
        <v>19</v>
      </c>
      <c r="D449" s="2" t="n">
        <v>3</v>
      </c>
      <c r="E449" s="3" t="s">
        <v>103</v>
      </c>
    </row>
    <row r="450" customFormat="false" ht="12" hidden="false" customHeight="false" outlineLevel="0" collapsed="false">
      <c r="A450" s="1" t="s">
        <v>735</v>
      </c>
      <c r="B450" s="1" t="s">
        <v>736</v>
      </c>
      <c r="C450" s="2" t="n">
        <v>19</v>
      </c>
      <c r="D450" s="2" t="n">
        <v>3</v>
      </c>
      <c r="E450" s="3" t="s">
        <v>156</v>
      </c>
    </row>
    <row r="451" customFormat="false" ht="12" hidden="false" customHeight="false" outlineLevel="0" collapsed="false">
      <c r="A451" s="1" t="s">
        <v>737</v>
      </c>
      <c r="B451" s="1" t="s">
        <v>738</v>
      </c>
      <c r="C451" s="2" t="n">
        <v>19</v>
      </c>
      <c r="D451" s="2" t="n">
        <v>3</v>
      </c>
      <c r="E451" s="3" t="s">
        <v>38</v>
      </c>
    </row>
    <row r="452" customFormat="false" ht="12" hidden="false" customHeight="false" outlineLevel="0" collapsed="false">
      <c r="A452" s="1" t="s">
        <v>739</v>
      </c>
      <c r="B452" s="1" t="s">
        <v>740</v>
      </c>
      <c r="C452" s="2" t="n">
        <v>20</v>
      </c>
      <c r="D452" s="2" t="n">
        <v>3</v>
      </c>
      <c r="E452" s="3" t="s">
        <v>36</v>
      </c>
    </row>
    <row r="453" customFormat="false" ht="12" hidden="false" customHeight="false" outlineLevel="0" collapsed="false">
      <c r="A453" s="1" t="s">
        <v>741</v>
      </c>
      <c r="B453" s="1" t="s">
        <v>742</v>
      </c>
      <c r="C453" s="2" t="n">
        <v>20</v>
      </c>
      <c r="D453" s="2" t="n">
        <v>3</v>
      </c>
      <c r="E453" s="3" t="s">
        <v>213</v>
      </c>
    </row>
    <row r="454" customFormat="false" ht="12" hidden="false" customHeight="false" outlineLevel="0" collapsed="false">
      <c r="A454" s="1" t="s">
        <v>456</v>
      </c>
      <c r="B454" s="1" t="s">
        <v>743</v>
      </c>
      <c r="C454" s="2" t="n">
        <v>20</v>
      </c>
      <c r="D454" s="2" t="n">
        <v>3</v>
      </c>
      <c r="E454" s="3" t="s">
        <v>216</v>
      </c>
    </row>
    <row r="455" customFormat="false" ht="12" hidden="false" customHeight="false" outlineLevel="0" collapsed="false">
      <c r="A455" s="1" t="s">
        <v>744</v>
      </c>
      <c r="B455" s="1" t="s">
        <v>745</v>
      </c>
      <c r="C455" s="2" t="n">
        <v>20</v>
      </c>
      <c r="D455" s="2" t="n">
        <v>3</v>
      </c>
      <c r="E455" s="3" t="s">
        <v>50</v>
      </c>
    </row>
    <row r="456" customFormat="false" ht="12" hidden="false" customHeight="false" outlineLevel="0" collapsed="false">
      <c r="A456" s="1" t="s">
        <v>428</v>
      </c>
      <c r="B456" s="1" t="s">
        <v>745</v>
      </c>
      <c r="C456" s="2" t="n">
        <v>20</v>
      </c>
      <c r="D456" s="2" t="n">
        <v>3</v>
      </c>
      <c r="E456" s="3" t="s">
        <v>50</v>
      </c>
    </row>
    <row r="457" customFormat="false" ht="12" hidden="false" customHeight="false" outlineLevel="0" collapsed="false">
      <c r="A457" s="1" t="s">
        <v>746</v>
      </c>
      <c r="B457" s="1" t="s">
        <v>747</v>
      </c>
      <c r="C457" s="2" t="n">
        <v>20</v>
      </c>
      <c r="D457" s="2" t="n">
        <v>3</v>
      </c>
      <c r="E457" s="3" t="s">
        <v>143</v>
      </c>
    </row>
    <row r="458" customFormat="false" ht="12" hidden="false" customHeight="false" outlineLevel="0" collapsed="false">
      <c r="A458" s="1" t="s">
        <v>130</v>
      </c>
      <c r="B458" s="1" t="s">
        <v>748</v>
      </c>
      <c r="C458" s="2" t="n">
        <v>20</v>
      </c>
      <c r="D458" s="2" t="n">
        <v>3</v>
      </c>
      <c r="E458" s="3" t="s">
        <v>138</v>
      </c>
    </row>
    <row r="459" customFormat="false" ht="12" hidden="false" customHeight="false" outlineLevel="0" collapsed="false">
      <c r="A459" s="1" t="s">
        <v>201</v>
      </c>
      <c r="B459" s="1" t="s">
        <v>749</v>
      </c>
      <c r="C459" s="2" t="n">
        <v>21</v>
      </c>
      <c r="D459" s="2" t="n">
        <v>3</v>
      </c>
      <c r="E459" s="3" t="s">
        <v>213</v>
      </c>
    </row>
    <row r="460" customFormat="false" ht="12" hidden="false" customHeight="false" outlineLevel="0" collapsed="false">
      <c r="A460" s="1" t="s">
        <v>750</v>
      </c>
      <c r="B460" s="1" t="s">
        <v>751</v>
      </c>
      <c r="C460" s="2" t="n">
        <v>21</v>
      </c>
      <c r="D460" s="2" t="n">
        <v>3</v>
      </c>
      <c r="E460" s="3" t="s">
        <v>146</v>
      </c>
    </row>
    <row r="461" customFormat="false" ht="12" hidden="false" customHeight="false" outlineLevel="0" collapsed="false">
      <c r="A461" s="1" t="s">
        <v>752</v>
      </c>
      <c r="B461" s="1" t="s">
        <v>753</v>
      </c>
      <c r="C461" s="2" t="n">
        <v>21</v>
      </c>
      <c r="D461" s="2" t="n">
        <v>3</v>
      </c>
      <c r="E461" s="3" t="s">
        <v>103</v>
      </c>
    </row>
    <row r="462" customFormat="false" ht="12" hidden="false" customHeight="false" outlineLevel="0" collapsed="false">
      <c r="A462" s="1" t="s">
        <v>680</v>
      </c>
      <c r="B462" s="1" t="s">
        <v>754</v>
      </c>
      <c r="C462" s="2" t="n">
        <v>21</v>
      </c>
      <c r="D462" s="2" t="n">
        <v>3</v>
      </c>
      <c r="E462" s="3" t="s">
        <v>206</v>
      </c>
    </row>
    <row r="463" customFormat="false" ht="12" hidden="false" customHeight="false" outlineLevel="0" collapsed="false">
      <c r="A463" s="1" t="s">
        <v>755</v>
      </c>
      <c r="B463" s="1" t="s">
        <v>756</v>
      </c>
      <c r="C463" s="2" t="n">
        <v>22</v>
      </c>
      <c r="D463" s="2" t="n">
        <v>3</v>
      </c>
      <c r="E463" s="3" t="s">
        <v>150</v>
      </c>
    </row>
    <row r="464" customFormat="false" ht="12" hidden="false" customHeight="false" outlineLevel="0" collapsed="false">
      <c r="A464" s="1" t="s">
        <v>757</v>
      </c>
      <c r="B464" s="1" t="s">
        <v>758</v>
      </c>
      <c r="C464" s="2" t="n">
        <v>22</v>
      </c>
      <c r="D464" s="2" t="n">
        <v>3</v>
      </c>
      <c r="E464" s="3" t="s">
        <v>50</v>
      </c>
    </row>
    <row r="465" customFormat="false" ht="12" hidden="false" customHeight="false" outlineLevel="0" collapsed="false">
      <c r="A465" s="1" t="s">
        <v>759</v>
      </c>
      <c r="B465" s="1" t="s">
        <v>758</v>
      </c>
      <c r="C465" s="2" t="n">
        <v>22</v>
      </c>
      <c r="D465" s="2" t="n">
        <v>3</v>
      </c>
      <c r="E465" s="3" t="s">
        <v>50</v>
      </c>
    </row>
    <row r="466" customFormat="false" ht="12" hidden="false" customHeight="false" outlineLevel="0" collapsed="false">
      <c r="A466" s="1" t="s">
        <v>544</v>
      </c>
      <c r="B466" s="1" t="s">
        <v>760</v>
      </c>
      <c r="C466" s="2" t="n">
        <v>22</v>
      </c>
      <c r="D466" s="2" t="n">
        <v>3</v>
      </c>
      <c r="E466" s="3" t="s">
        <v>135</v>
      </c>
    </row>
    <row r="467" customFormat="false" ht="12" hidden="false" customHeight="false" outlineLevel="0" collapsed="false">
      <c r="A467" s="1" t="s">
        <v>82</v>
      </c>
      <c r="B467" s="1" t="s">
        <v>761</v>
      </c>
      <c r="C467" s="2" t="n">
        <v>22</v>
      </c>
      <c r="D467" s="2" t="n">
        <v>3</v>
      </c>
      <c r="E467" s="3" t="s">
        <v>138</v>
      </c>
    </row>
    <row r="468" customFormat="false" ht="12" hidden="false" customHeight="false" outlineLevel="0" collapsed="false">
      <c r="A468" s="1" t="s">
        <v>762</v>
      </c>
      <c r="B468" s="1" t="s">
        <v>763</v>
      </c>
      <c r="C468" s="2" t="n">
        <v>23</v>
      </c>
      <c r="D468" s="2" t="n">
        <v>3</v>
      </c>
      <c r="E468" s="3" t="s">
        <v>72</v>
      </c>
    </row>
    <row r="469" customFormat="false" ht="12" hidden="false" customHeight="false" outlineLevel="0" collapsed="false">
      <c r="A469" s="1" t="s">
        <v>764</v>
      </c>
      <c r="B469" s="1" t="s">
        <v>765</v>
      </c>
      <c r="C469" s="2" t="n">
        <v>23</v>
      </c>
      <c r="D469" s="2" t="n">
        <v>3</v>
      </c>
      <c r="E469" s="3" t="s">
        <v>172</v>
      </c>
    </row>
    <row r="470" customFormat="false" ht="12" hidden="false" customHeight="false" outlineLevel="0" collapsed="false">
      <c r="A470" s="1" t="s">
        <v>766</v>
      </c>
      <c r="B470" s="1" t="s">
        <v>767</v>
      </c>
      <c r="C470" s="2" t="n">
        <v>23</v>
      </c>
      <c r="D470" s="2" t="n">
        <v>3</v>
      </c>
      <c r="E470" s="3" t="s">
        <v>54</v>
      </c>
    </row>
    <row r="471" customFormat="false" ht="12" hidden="false" customHeight="false" outlineLevel="0" collapsed="false">
      <c r="A471" s="1" t="s">
        <v>207</v>
      </c>
      <c r="B471" s="1" t="s">
        <v>768</v>
      </c>
      <c r="C471" s="2" t="n">
        <v>23</v>
      </c>
      <c r="D471" s="2" t="n">
        <v>3</v>
      </c>
      <c r="E471" s="3" t="s">
        <v>50</v>
      </c>
    </row>
    <row r="472" customFormat="false" ht="12" hidden="false" customHeight="false" outlineLevel="0" collapsed="false">
      <c r="A472" s="1" t="s">
        <v>769</v>
      </c>
      <c r="B472" s="1" t="s">
        <v>770</v>
      </c>
      <c r="C472" s="2" t="n">
        <v>23</v>
      </c>
      <c r="D472" s="2" t="n">
        <v>3</v>
      </c>
      <c r="E472" s="3" t="s">
        <v>138</v>
      </c>
    </row>
    <row r="473" customFormat="false" ht="12" hidden="false" customHeight="false" outlineLevel="0" collapsed="false">
      <c r="A473" s="1" t="s">
        <v>771</v>
      </c>
      <c r="B473" s="1" t="s">
        <v>772</v>
      </c>
      <c r="C473" s="2" t="n">
        <v>23</v>
      </c>
      <c r="D473" s="2" t="n">
        <v>3</v>
      </c>
      <c r="E473" s="3" t="s">
        <v>45</v>
      </c>
    </row>
    <row r="474" customFormat="false" ht="12" hidden="false" customHeight="false" outlineLevel="0" collapsed="false">
      <c r="A474" s="1" t="s">
        <v>773</v>
      </c>
      <c r="B474" s="1" t="s">
        <v>774</v>
      </c>
      <c r="C474" s="2" t="n">
        <v>24</v>
      </c>
      <c r="D474" s="2" t="n">
        <v>3</v>
      </c>
      <c r="E474" s="3" t="s">
        <v>43</v>
      </c>
    </row>
    <row r="475" customFormat="false" ht="12" hidden="false" customHeight="false" outlineLevel="0" collapsed="false">
      <c r="A475" s="1" t="s">
        <v>775</v>
      </c>
      <c r="B475" s="1" t="s">
        <v>776</v>
      </c>
      <c r="C475" s="2" t="n">
        <v>24</v>
      </c>
      <c r="D475" s="2" t="n">
        <v>3</v>
      </c>
      <c r="E475" s="3" t="s">
        <v>162</v>
      </c>
    </row>
    <row r="476" customFormat="false" ht="12" hidden="false" customHeight="false" outlineLevel="0" collapsed="false">
      <c r="A476" s="1" t="s">
        <v>777</v>
      </c>
      <c r="B476" s="1" t="s">
        <v>778</v>
      </c>
      <c r="C476" s="2" t="n">
        <v>26</v>
      </c>
      <c r="D476" s="2" t="n">
        <v>3</v>
      </c>
      <c r="E476" s="3" t="s">
        <v>43</v>
      </c>
    </row>
    <row r="477" customFormat="false" ht="12" hidden="false" customHeight="false" outlineLevel="0" collapsed="false">
      <c r="A477" s="1" t="s">
        <v>779</v>
      </c>
      <c r="B477" s="1" t="s">
        <v>780</v>
      </c>
      <c r="C477" s="2" t="n">
        <v>26</v>
      </c>
      <c r="D477" s="2" t="n">
        <v>3</v>
      </c>
      <c r="E477" s="3" t="s">
        <v>50</v>
      </c>
    </row>
    <row r="478" customFormat="false" ht="12" hidden="false" customHeight="false" outlineLevel="0" collapsed="false">
      <c r="A478" s="1" t="s">
        <v>781</v>
      </c>
      <c r="B478" s="1" t="s">
        <v>782</v>
      </c>
      <c r="C478" s="2" t="n">
        <v>26</v>
      </c>
      <c r="D478" s="2" t="n">
        <v>3</v>
      </c>
      <c r="E478" s="3" t="s">
        <v>45</v>
      </c>
    </row>
    <row r="479" customFormat="false" ht="12" hidden="false" customHeight="false" outlineLevel="0" collapsed="false">
      <c r="A479" s="1" t="s">
        <v>783</v>
      </c>
      <c r="B479" s="1" t="s">
        <v>784</v>
      </c>
      <c r="C479" s="2" t="n">
        <v>28</v>
      </c>
      <c r="D479" s="2" t="n">
        <v>3</v>
      </c>
      <c r="E479" s="3" t="s">
        <v>160</v>
      </c>
    </row>
    <row r="480" customFormat="false" ht="12" hidden="false" customHeight="false" outlineLevel="0" collapsed="false">
      <c r="A480" s="1" t="s">
        <v>785</v>
      </c>
      <c r="B480" s="1" t="s">
        <v>786</v>
      </c>
      <c r="C480" s="2" t="n">
        <v>28</v>
      </c>
      <c r="D480" s="2" t="n">
        <v>3</v>
      </c>
      <c r="E480" s="3" t="s">
        <v>204</v>
      </c>
    </row>
    <row r="481" customFormat="false" ht="12" hidden="false" customHeight="false" outlineLevel="0" collapsed="false">
      <c r="A481" s="1" t="s">
        <v>481</v>
      </c>
      <c r="B481" s="1" t="s">
        <v>787</v>
      </c>
      <c r="C481" s="2" t="n">
        <v>29</v>
      </c>
      <c r="D481" s="2" t="n">
        <v>3</v>
      </c>
      <c r="E481" s="3" t="s">
        <v>131</v>
      </c>
    </row>
    <row r="482" customFormat="false" ht="12" hidden="false" customHeight="false" outlineLevel="0" collapsed="false">
      <c r="A482" s="1" t="s">
        <v>788</v>
      </c>
      <c r="B482" s="1" t="s">
        <v>789</v>
      </c>
      <c r="C482" s="2" t="n">
        <v>47</v>
      </c>
      <c r="D482" s="2" t="n">
        <v>3</v>
      </c>
      <c r="E482" s="3" t="s">
        <v>43</v>
      </c>
    </row>
    <row r="483" customFormat="false" ht="12" hidden="false" customHeight="false" outlineLevel="0" collapsed="false">
      <c r="A483" s="1" t="s">
        <v>790</v>
      </c>
      <c r="B483" s="1" t="s">
        <v>791</v>
      </c>
      <c r="C483" s="2" t="n">
        <v>64</v>
      </c>
      <c r="D483" s="2" t="n">
        <v>3</v>
      </c>
      <c r="E483" s="3" t="s">
        <v>65</v>
      </c>
    </row>
    <row r="484" customFormat="false" ht="13.5" hidden="false" customHeight="false" outlineLevel="0" collapsed="false">
      <c r="A484" s="1" t="s">
        <v>792</v>
      </c>
      <c r="B484" s="1" t="s">
        <v>793</v>
      </c>
      <c r="C484" s="2" t="n">
        <v>13</v>
      </c>
      <c r="D484" s="2" t="n">
        <v>4</v>
      </c>
      <c r="E484" s="33" t="s">
        <v>794</v>
      </c>
    </row>
    <row r="485" customFormat="false" ht="13.5" hidden="false" customHeight="false" outlineLevel="0" collapsed="false">
      <c r="A485" s="1" t="s">
        <v>795</v>
      </c>
      <c r="B485" s="1" t="s">
        <v>796</v>
      </c>
      <c r="C485" s="2" t="n">
        <v>13</v>
      </c>
      <c r="D485" s="2" t="n">
        <v>4</v>
      </c>
      <c r="E485" s="33" t="s">
        <v>797</v>
      </c>
    </row>
    <row r="486" customFormat="false" ht="13.5" hidden="false" customHeight="false" outlineLevel="0" collapsed="false">
      <c r="A486" s="1" t="s">
        <v>798</v>
      </c>
      <c r="B486" s="1" t="s">
        <v>799</v>
      </c>
      <c r="C486" s="2" t="n">
        <v>13</v>
      </c>
      <c r="D486" s="2" t="n">
        <v>4</v>
      </c>
      <c r="E486" s="33" t="s">
        <v>800</v>
      </c>
    </row>
    <row r="487" customFormat="false" ht="13.5" hidden="false" customHeight="false" outlineLevel="0" collapsed="false">
      <c r="A487" s="1" t="s">
        <v>801</v>
      </c>
      <c r="B487" s="1" t="s">
        <v>799</v>
      </c>
      <c r="C487" s="2" t="n">
        <v>13</v>
      </c>
      <c r="D487" s="2" t="n">
        <v>4</v>
      </c>
      <c r="E487" s="33" t="s">
        <v>800</v>
      </c>
    </row>
    <row r="488" customFormat="false" ht="13.5" hidden="false" customHeight="false" outlineLevel="0" collapsed="false">
      <c r="A488" s="1" t="s">
        <v>802</v>
      </c>
      <c r="B488" s="1" t="s">
        <v>803</v>
      </c>
      <c r="C488" s="2" t="n">
        <v>13</v>
      </c>
      <c r="D488" s="2" t="n">
        <v>4</v>
      </c>
      <c r="E488" s="33" t="s">
        <v>804</v>
      </c>
    </row>
    <row r="489" customFormat="false" ht="13.5" hidden="false" customHeight="false" outlineLevel="0" collapsed="false">
      <c r="A489" s="1" t="s">
        <v>805</v>
      </c>
      <c r="B489" s="1" t="s">
        <v>803</v>
      </c>
      <c r="C489" s="2" t="n">
        <v>13</v>
      </c>
      <c r="D489" s="2" t="n">
        <v>4</v>
      </c>
      <c r="E489" s="33" t="s">
        <v>804</v>
      </c>
    </row>
    <row r="490" customFormat="false" ht="13.5" hidden="false" customHeight="false" outlineLevel="0" collapsed="false">
      <c r="A490" s="1" t="s">
        <v>806</v>
      </c>
      <c r="B490" s="1" t="s">
        <v>803</v>
      </c>
      <c r="C490" s="2" t="n">
        <v>13</v>
      </c>
      <c r="D490" s="2" t="n">
        <v>4</v>
      </c>
      <c r="E490" s="33" t="s">
        <v>804</v>
      </c>
    </row>
    <row r="491" customFormat="false" ht="13.5" hidden="false" customHeight="false" outlineLevel="0" collapsed="false">
      <c r="A491" s="1" t="s">
        <v>807</v>
      </c>
      <c r="B491" s="1" t="s">
        <v>803</v>
      </c>
      <c r="C491" s="2" t="n">
        <v>13</v>
      </c>
      <c r="D491" s="2" t="n">
        <v>4</v>
      </c>
      <c r="E491" s="33" t="s">
        <v>804</v>
      </c>
    </row>
    <row r="492" customFormat="false" ht="13.5" hidden="false" customHeight="false" outlineLevel="0" collapsed="false">
      <c r="A492" s="1" t="s">
        <v>453</v>
      </c>
      <c r="B492" s="1" t="s">
        <v>808</v>
      </c>
      <c r="C492" s="2" t="n">
        <v>13</v>
      </c>
      <c r="D492" s="2" t="n">
        <v>4</v>
      </c>
      <c r="E492" s="33" t="s">
        <v>809</v>
      </c>
    </row>
    <row r="493" customFormat="false" ht="13.5" hidden="false" customHeight="false" outlineLevel="0" collapsed="false">
      <c r="A493" s="1" t="s">
        <v>810</v>
      </c>
      <c r="B493" s="1" t="s">
        <v>811</v>
      </c>
      <c r="C493" s="2" t="n">
        <v>13</v>
      </c>
      <c r="D493" s="2" t="n">
        <v>4</v>
      </c>
      <c r="E493" s="33" t="s">
        <v>812</v>
      </c>
    </row>
    <row r="494" customFormat="false" ht="13.5" hidden="false" customHeight="false" outlineLevel="0" collapsed="false">
      <c r="A494" s="1" t="s">
        <v>813</v>
      </c>
      <c r="B494" s="1" t="s">
        <v>814</v>
      </c>
      <c r="C494" s="2" t="n">
        <v>13</v>
      </c>
      <c r="D494" s="2" t="n">
        <v>4</v>
      </c>
      <c r="E494" s="33" t="s">
        <v>815</v>
      </c>
    </row>
    <row r="495" customFormat="false" ht="13.5" hidden="false" customHeight="false" outlineLevel="0" collapsed="false">
      <c r="A495" s="1" t="s">
        <v>816</v>
      </c>
      <c r="B495" s="1" t="s">
        <v>817</v>
      </c>
      <c r="C495" s="2" t="n">
        <v>13</v>
      </c>
      <c r="D495" s="2" t="n">
        <v>4</v>
      </c>
      <c r="E495" s="33" t="s">
        <v>818</v>
      </c>
    </row>
    <row r="496" customFormat="false" ht="13.5" hidden="false" customHeight="false" outlineLevel="0" collapsed="false">
      <c r="A496" s="1" t="s">
        <v>819</v>
      </c>
      <c r="B496" s="1" t="s">
        <v>817</v>
      </c>
      <c r="C496" s="2" t="n">
        <v>13</v>
      </c>
      <c r="D496" s="2" t="n">
        <v>4</v>
      </c>
      <c r="E496" s="33" t="s">
        <v>818</v>
      </c>
    </row>
    <row r="497" customFormat="false" ht="13.5" hidden="false" customHeight="false" outlineLevel="0" collapsed="false">
      <c r="A497" s="1" t="s">
        <v>296</v>
      </c>
      <c r="B497" s="1" t="s">
        <v>817</v>
      </c>
      <c r="C497" s="2" t="n">
        <v>13</v>
      </c>
      <c r="D497" s="2" t="n">
        <v>4</v>
      </c>
      <c r="E497" s="33" t="s">
        <v>818</v>
      </c>
    </row>
    <row r="498" customFormat="false" ht="13.5" hidden="false" customHeight="false" outlineLevel="0" collapsed="false">
      <c r="A498" s="1" t="s">
        <v>820</v>
      </c>
      <c r="B498" s="1" t="s">
        <v>821</v>
      </c>
      <c r="C498" s="2" t="n">
        <v>13</v>
      </c>
      <c r="D498" s="2" t="n">
        <v>4</v>
      </c>
      <c r="E498" s="33" t="s">
        <v>822</v>
      </c>
    </row>
    <row r="499" customFormat="false" ht="13.5" hidden="false" customHeight="false" outlineLevel="0" collapsed="false">
      <c r="A499" s="1" t="s">
        <v>823</v>
      </c>
      <c r="B499" s="1" t="s">
        <v>824</v>
      </c>
      <c r="C499" s="2" t="n">
        <v>13</v>
      </c>
      <c r="D499" s="2" t="n">
        <v>4</v>
      </c>
      <c r="E499" s="33" t="s">
        <v>825</v>
      </c>
    </row>
    <row r="500" customFormat="false" ht="13.5" hidden="false" customHeight="false" outlineLevel="0" collapsed="false">
      <c r="A500" s="1" t="s">
        <v>826</v>
      </c>
      <c r="B500" s="1" t="s">
        <v>827</v>
      </c>
      <c r="C500" s="2" t="n">
        <v>13</v>
      </c>
      <c r="D500" s="2" t="n">
        <v>4</v>
      </c>
      <c r="E500" s="33" t="s">
        <v>828</v>
      </c>
    </row>
    <row r="501" customFormat="false" ht="13.5" hidden="false" customHeight="false" outlineLevel="0" collapsed="false">
      <c r="A501" s="1" t="s">
        <v>829</v>
      </c>
      <c r="B501" s="1" t="s">
        <v>830</v>
      </c>
      <c r="C501" s="2" t="n">
        <v>13</v>
      </c>
      <c r="D501" s="2" t="n">
        <v>4</v>
      </c>
      <c r="E501" s="33" t="s">
        <v>831</v>
      </c>
    </row>
    <row r="502" customFormat="false" ht="13.5" hidden="false" customHeight="false" outlineLevel="0" collapsed="false">
      <c r="A502" s="1" t="s">
        <v>832</v>
      </c>
      <c r="B502" s="1" t="s">
        <v>833</v>
      </c>
      <c r="C502" s="2" t="n">
        <v>13</v>
      </c>
      <c r="D502" s="2" t="n">
        <v>4</v>
      </c>
      <c r="E502" s="33" t="s">
        <v>834</v>
      </c>
    </row>
    <row r="503" customFormat="false" ht="13.5" hidden="false" customHeight="false" outlineLevel="0" collapsed="false">
      <c r="A503" s="1" t="s">
        <v>835</v>
      </c>
      <c r="B503" s="1" t="s">
        <v>836</v>
      </c>
      <c r="C503" s="2" t="n">
        <v>13</v>
      </c>
      <c r="D503" s="2" t="n">
        <v>4</v>
      </c>
      <c r="E503" s="33" t="s">
        <v>837</v>
      </c>
    </row>
    <row r="504" customFormat="false" ht="13.5" hidden="false" customHeight="false" outlineLevel="0" collapsed="false">
      <c r="A504" s="1" t="s">
        <v>838</v>
      </c>
      <c r="B504" s="1" t="s">
        <v>839</v>
      </c>
      <c r="C504" s="2" t="n">
        <v>13</v>
      </c>
      <c r="D504" s="2" t="n">
        <v>4</v>
      </c>
      <c r="E504" s="33" t="s">
        <v>840</v>
      </c>
    </row>
    <row r="505" customFormat="false" ht="13.5" hidden="false" customHeight="false" outlineLevel="0" collapsed="false">
      <c r="A505" s="1" t="s">
        <v>841</v>
      </c>
      <c r="B505" s="1" t="s">
        <v>842</v>
      </c>
      <c r="C505" s="2" t="n">
        <v>13</v>
      </c>
      <c r="D505" s="2" t="n">
        <v>4</v>
      </c>
      <c r="E505" s="33" t="s">
        <v>843</v>
      </c>
    </row>
    <row r="506" customFormat="false" ht="13.5" hidden="false" customHeight="false" outlineLevel="0" collapsed="false">
      <c r="A506" s="1" t="s">
        <v>844</v>
      </c>
      <c r="B506" s="1" t="s">
        <v>845</v>
      </c>
      <c r="C506" s="2" t="n">
        <v>13</v>
      </c>
      <c r="D506" s="2" t="n">
        <v>4</v>
      </c>
      <c r="E506" s="33" t="s">
        <v>846</v>
      </c>
    </row>
    <row r="507" customFormat="false" ht="13.5" hidden="false" customHeight="false" outlineLevel="0" collapsed="false">
      <c r="A507" s="1" t="s">
        <v>515</v>
      </c>
      <c r="B507" s="1" t="s">
        <v>847</v>
      </c>
      <c r="C507" s="2" t="n">
        <v>13</v>
      </c>
      <c r="D507" s="2" t="n">
        <v>4</v>
      </c>
      <c r="E507" s="33" t="s">
        <v>848</v>
      </c>
    </row>
    <row r="508" customFormat="false" ht="13.5" hidden="false" customHeight="false" outlineLevel="0" collapsed="false">
      <c r="A508" s="1" t="s">
        <v>849</v>
      </c>
      <c r="B508" s="1" t="s">
        <v>850</v>
      </c>
      <c r="C508" s="2" t="n">
        <v>13</v>
      </c>
      <c r="D508" s="2" t="n">
        <v>4</v>
      </c>
      <c r="E508" s="33" t="s">
        <v>851</v>
      </c>
    </row>
    <row r="509" customFormat="false" ht="13.5" hidden="false" customHeight="false" outlineLevel="0" collapsed="false">
      <c r="A509" s="1" t="s">
        <v>852</v>
      </c>
      <c r="B509" s="1" t="s">
        <v>850</v>
      </c>
      <c r="C509" s="2" t="n">
        <v>13</v>
      </c>
      <c r="D509" s="2" t="n">
        <v>4</v>
      </c>
      <c r="E509" s="33" t="s">
        <v>851</v>
      </c>
    </row>
    <row r="510" customFormat="false" ht="13.5" hidden="false" customHeight="false" outlineLevel="0" collapsed="false">
      <c r="A510" s="1" t="s">
        <v>453</v>
      </c>
      <c r="B510" s="1" t="s">
        <v>853</v>
      </c>
      <c r="C510" s="2" t="n">
        <v>13</v>
      </c>
      <c r="D510" s="2" t="n">
        <v>4</v>
      </c>
      <c r="E510" s="33" t="s">
        <v>854</v>
      </c>
    </row>
    <row r="511" customFormat="false" ht="13.5" hidden="false" customHeight="false" outlineLevel="0" collapsed="false">
      <c r="A511" s="1" t="s">
        <v>855</v>
      </c>
      <c r="B511" s="1" t="s">
        <v>853</v>
      </c>
      <c r="C511" s="2" t="n">
        <v>13</v>
      </c>
      <c r="D511" s="2" t="n">
        <v>4</v>
      </c>
      <c r="E511" s="33" t="s">
        <v>854</v>
      </c>
    </row>
    <row r="512" customFormat="false" ht="13.5" hidden="false" customHeight="false" outlineLevel="0" collapsed="false">
      <c r="A512" s="1" t="s">
        <v>856</v>
      </c>
      <c r="B512" s="1" t="s">
        <v>857</v>
      </c>
      <c r="C512" s="2" t="n">
        <v>14</v>
      </c>
      <c r="D512" s="2" t="n">
        <v>4</v>
      </c>
      <c r="E512" s="33" t="s">
        <v>794</v>
      </c>
    </row>
    <row r="513" customFormat="false" ht="13.5" hidden="false" customHeight="false" outlineLevel="0" collapsed="false">
      <c r="A513" s="1" t="s">
        <v>858</v>
      </c>
      <c r="B513" s="1" t="s">
        <v>857</v>
      </c>
      <c r="C513" s="2" t="n">
        <v>14</v>
      </c>
      <c r="D513" s="2" t="n">
        <v>4</v>
      </c>
      <c r="E513" s="33" t="s">
        <v>794</v>
      </c>
    </row>
    <row r="514" customFormat="false" ht="13.5" hidden="false" customHeight="false" outlineLevel="0" collapsed="false">
      <c r="A514" s="1" t="s">
        <v>375</v>
      </c>
      <c r="B514" s="1" t="s">
        <v>859</v>
      </c>
      <c r="C514" s="2" t="n">
        <v>14</v>
      </c>
      <c r="D514" s="2" t="n">
        <v>4</v>
      </c>
      <c r="E514" s="33" t="s">
        <v>860</v>
      </c>
    </row>
    <row r="515" customFormat="false" ht="13.5" hidden="false" customHeight="false" outlineLevel="0" collapsed="false">
      <c r="A515" s="1" t="s">
        <v>861</v>
      </c>
      <c r="B515" s="1" t="s">
        <v>862</v>
      </c>
      <c r="C515" s="2" t="n">
        <v>14</v>
      </c>
      <c r="D515" s="2" t="n">
        <v>4</v>
      </c>
      <c r="E515" s="33" t="s">
        <v>863</v>
      </c>
    </row>
    <row r="516" customFormat="false" ht="13.5" hidden="false" customHeight="false" outlineLevel="0" collapsed="false">
      <c r="A516" s="1" t="s">
        <v>864</v>
      </c>
      <c r="B516" s="1" t="s">
        <v>865</v>
      </c>
      <c r="C516" s="2" t="n">
        <v>14</v>
      </c>
      <c r="D516" s="2" t="n">
        <v>4</v>
      </c>
      <c r="E516" s="33" t="s">
        <v>866</v>
      </c>
    </row>
    <row r="517" customFormat="false" ht="13.5" hidden="false" customHeight="false" outlineLevel="0" collapsed="false">
      <c r="A517" s="1" t="s">
        <v>245</v>
      </c>
      <c r="B517" s="1" t="s">
        <v>867</v>
      </c>
      <c r="C517" s="2" t="n">
        <v>14</v>
      </c>
      <c r="D517" s="2" t="n">
        <v>4</v>
      </c>
      <c r="E517" s="33" t="s">
        <v>868</v>
      </c>
    </row>
    <row r="518" customFormat="false" ht="13.5" hidden="false" customHeight="false" outlineLevel="0" collapsed="false">
      <c r="A518" s="1" t="s">
        <v>869</v>
      </c>
      <c r="B518" s="1" t="s">
        <v>870</v>
      </c>
      <c r="C518" s="2" t="n">
        <v>14</v>
      </c>
      <c r="D518" s="2" t="n">
        <v>4</v>
      </c>
      <c r="E518" s="33" t="s">
        <v>871</v>
      </c>
    </row>
    <row r="519" customFormat="false" ht="13.5" hidden="false" customHeight="false" outlineLevel="0" collapsed="false">
      <c r="A519" s="1" t="s">
        <v>872</v>
      </c>
      <c r="B519" s="1" t="s">
        <v>873</v>
      </c>
      <c r="C519" s="2" t="n">
        <v>14</v>
      </c>
      <c r="D519" s="2" t="n">
        <v>4</v>
      </c>
      <c r="E519" s="33" t="s">
        <v>874</v>
      </c>
    </row>
    <row r="520" customFormat="false" ht="13.5" hidden="false" customHeight="false" outlineLevel="0" collapsed="false">
      <c r="A520" s="1" t="s">
        <v>875</v>
      </c>
      <c r="B520" s="1" t="s">
        <v>876</v>
      </c>
      <c r="C520" s="2" t="n">
        <v>14</v>
      </c>
      <c r="D520" s="2" t="n">
        <v>4</v>
      </c>
      <c r="E520" s="33" t="s">
        <v>877</v>
      </c>
    </row>
    <row r="521" customFormat="false" ht="13.5" hidden="false" customHeight="false" outlineLevel="0" collapsed="false">
      <c r="A521" s="1" t="s">
        <v>878</v>
      </c>
      <c r="B521" s="1" t="s">
        <v>879</v>
      </c>
      <c r="C521" s="2" t="n">
        <v>14</v>
      </c>
      <c r="D521" s="2" t="n">
        <v>4</v>
      </c>
      <c r="E521" s="33" t="s">
        <v>880</v>
      </c>
    </row>
    <row r="522" customFormat="false" ht="13.5" hidden="false" customHeight="false" outlineLevel="0" collapsed="false">
      <c r="A522" s="1" t="s">
        <v>856</v>
      </c>
      <c r="B522" s="1" t="s">
        <v>879</v>
      </c>
      <c r="C522" s="2" t="n">
        <v>14</v>
      </c>
      <c r="D522" s="2" t="n">
        <v>4</v>
      </c>
      <c r="E522" s="33" t="s">
        <v>880</v>
      </c>
    </row>
    <row r="523" customFormat="false" ht="13.5" hidden="false" customHeight="false" outlineLevel="0" collapsed="false">
      <c r="A523" s="1" t="s">
        <v>881</v>
      </c>
      <c r="B523" s="1" t="s">
        <v>879</v>
      </c>
      <c r="C523" s="2" t="n">
        <v>14</v>
      </c>
      <c r="D523" s="2" t="n">
        <v>4</v>
      </c>
      <c r="E523" s="33" t="s">
        <v>880</v>
      </c>
    </row>
    <row r="524" customFormat="false" ht="13.5" hidden="false" customHeight="false" outlineLevel="0" collapsed="false">
      <c r="A524" s="1" t="s">
        <v>882</v>
      </c>
      <c r="B524" s="1" t="s">
        <v>883</v>
      </c>
      <c r="C524" s="2" t="n">
        <v>15</v>
      </c>
      <c r="D524" s="2" t="n">
        <v>4</v>
      </c>
      <c r="E524" s="33" t="s">
        <v>860</v>
      </c>
    </row>
    <row r="525" customFormat="false" ht="13.5" hidden="false" customHeight="false" outlineLevel="0" collapsed="false">
      <c r="A525" s="1" t="s">
        <v>884</v>
      </c>
      <c r="B525" s="1" t="s">
        <v>885</v>
      </c>
      <c r="C525" s="2" t="n">
        <v>15</v>
      </c>
      <c r="D525" s="2" t="n">
        <v>4</v>
      </c>
      <c r="E525" s="33" t="s">
        <v>886</v>
      </c>
    </row>
    <row r="526" customFormat="false" ht="13.5" hidden="false" customHeight="false" outlineLevel="0" collapsed="false">
      <c r="A526" s="1" t="s">
        <v>887</v>
      </c>
      <c r="B526" s="1" t="s">
        <v>888</v>
      </c>
      <c r="C526" s="2" t="n">
        <v>15</v>
      </c>
      <c r="D526" s="2" t="n">
        <v>4</v>
      </c>
      <c r="E526" s="33" t="s">
        <v>889</v>
      </c>
    </row>
    <row r="527" customFormat="false" ht="13.5" hidden="false" customHeight="false" outlineLevel="0" collapsed="false">
      <c r="A527" s="1" t="s">
        <v>182</v>
      </c>
      <c r="B527" s="1" t="s">
        <v>890</v>
      </c>
      <c r="C527" s="2" t="n">
        <v>15</v>
      </c>
      <c r="D527" s="2" t="n">
        <v>4</v>
      </c>
      <c r="E527" s="33" t="s">
        <v>891</v>
      </c>
    </row>
    <row r="528" customFormat="false" ht="13.5" hidden="false" customHeight="false" outlineLevel="0" collapsed="false">
      <c r="A528" s="1" t="s">
        <v>892</v>
      </c>
      <c r="B528" s="1" t="s">
        <v>893</v>
      </c>
      <c r="C528" s="2" t="n">
        <v>15</v>
      </c>
      <c r="D528" s="2" t="n">
        <v>4</v>
      </c>
      <c r="E528" s="33" t="s">
        <v>831</v>
      </c>
    </row>
    <row r="529" customFormat="false" ht="13.5" hidden="false" customHeight="false" outlineLevel="0" collapsed="false">
      <c r="A529" s="1" t="s">
        <v>894</v>
      </c>
      <c r="B529" s="1" t="s">
        <v>895</v>
      </c>
      <c r="C529" s="2" t="n">
        <v>15</v>
      </c>
      <c r="D529" s="2" t="n">
        <v>4</v>
      </c>
      <c r="E529" s="33" t="s">
        <v>896</v>
      </c>
    </row>
    <row r="530" customFormat="false" ht="13.5" hidden="false" customHeight="false" outlineLevel="0" collapsed="false">
      <c r="A530" s="1" t="s">
        <v>897</v>
      </c>
      <c r="B530" s="1" t="s">
        <v>898</v>
      </c>
      <c r="C530" s="2" t="n">
        <v>15</v>
      </c>
      <c r="D530" s="2" t="n">
        <v>4</v>
      </c>
      <c r="E530" s="33" t="s">
        <v>899</v>
      </c>
    </row>
    <row r="531" customFormat="false" ht="13.5" hidden="false" customHeight="false" outlineLevel="0" collapsed="false">
      <c r="A531" s="1" t="s">
        <v>541</v>
      </c>
      <c r="B531" s="1" t="s">
        <v>900</v>
      </c>
      <c r="C531" s="2" t="n">
        <v>15</v>
      </c>
      <c r="D531" s="2" t="n">
        <v>4</v>
      </c>
      <c r="E531" s="33" t="s">
        <v>901</v>
      </c>
    </row>
    <row r="532" customFormat="false" ht="13.5" hidden="false" customHeight="false" outlineLevel="0" collapsed="false">
      <c r="A532" s="1" t="s">
        <v>902</v>
      </c>
      <c r="B532" s="1" t="s">
        <v>903</v>
      </c>
      <c r="C532" s="2" t="n">
        <v>16</v>
      </c>
      <c r="D532" s="2" t="n">
        <v>4</v>
      </c>
      <c r="E532" s="33" t="s">
        <v>904</v>
      </c>
    </row>
    <row r="533" customFormat="false" ht="13.5" hidden="false" customHeight="false" outlineLevel="0" collapsed="false">
      <c r="A533" s="1" t="s">
        <v>905</v>
      </c>
      <c r="B533" s="1" t="s">
        <v>906</v>
      </c>
      <c r="C533" s="2" t="n">
        <v>16</v>
      </c>
      <c r="D533" s="2" t="n">
        <v>4</v>
      </c>
      <c r="E533" s="33" t="s">
        <v>907</v>
      </c>
    </row>
    <row r="534" customFormat="false" ht="13.5" hidden="false" customHeight="false" outlineLevel="0" collapsed="false">
      <c r="A534" s="1" t="s">
        <v>908</v>
      </c>
      <c r="B534" s="1" t="s">
        <v>909</v>
      </c>
      <c r="C534" s="2" t="n">
        <v>16</v>
      </c>
      <c r="D534" s="2" t="n">
        <v>4</v>
      </c>
      <c r="E534" s="33" t="s">
        <v>910</v>
      </c>
    </row>
    <row r="535" customFormat="false" ht="13.5" hidden="false" customHeight="false" outlineLevel="0" collapsed="false">
      <c r="A535" s="1" t="s">
        <v>911</v>
      </c>
      <c r="B535" s="1" t="s">
        <v>912</v>
      </c>
      <c r="C535" s="2" t="n">
        <v>16</v>
      </c>
      <c r="D535" s="2" t="n">
        <v>4</v>
      </c>
      <c r="E535" s="33" t="s">
        <v>913</v>
      </c>
    </row>
    <row r="536" customFormat="false" ht="13.5" hidden="false" customHeight="false" outlineLevel="0" collapsed="false">
      <c r="A536" s="1" t="s">
        <v>914</v>
      </c>
      <c r="B536" s="1" t="s">
        <v>912</v>
      </c>
      <c r="C536" s="2" t="n">
        <v>16</v>
      </c>
      <c r="D536" s="2" t="n">
        <v>4</v>
      </c>
      <c r="E536" s="33" t="s">
        <v>913</v>
      </c>
    </row>
    <row r="537" customFormat="false" ht="13.5" hidden="false" customHeight="false" outlineLevel="0" collapsed="false">
      <c r="A537" s="1" t="s">
        <v>915</v>
      </c>
      <c r="B537" s="1" t="s">
        <v>916</v>
      </c>
      <c r="C537" s="2" t="n">
        <v>16</v>
      </c>
      <c r="D537" s="2" t="n">
        <v>4</v>
      </c>
      <c r="E537" s="33" t="s">
        <v>917</v>
      </c>
    </row>
    <row r="538" customFormat="false" ht="13.5" hidden="false" customHeight="false" outlineLevel="0" collapsed="false">
      <c r="A538" s="1" t="s">
        <v>918</v>
      </c>
      <c r="B538" s="1" t="s">
        <v>919</v>
      </c>
      <c r="C538" s="2" t="n">
        <v>16</v>
      </c>
      <c r="D538" s="2" t="n">
        <v>4</v>
      </c>
      <c r="E538" s="33" t="s">
        <v>920</v>
      </c>
    </row>
    <row r="539" customFormat="false" ht="13.5" hidden="false" customHeight="false" outlineLevel="0" collapsed="false">
      <c r="A539" s="1" t="s">
        <v>535</v>
      </c>
      <c r="B539" s="1" t="s">
        <v>921</v>
      </c>
      <c r="C539" s="2" t="n">
        <v>16</v>
      </c>
      <c r="D539" s="2" t="n">
        <v>4</v>
      </c>
      <c r="E539" s="33" t="s">
        <v>922</v>
      </c>
    </row>
    <row r="540" customFormat="false" ht="13.5" hidden="false" customHeight="false" outlineLevel="0" collapsed="false">
      <c r="A540" s="1" t="s">
        <v>875</v>
      </c>
      <c r="B540" s="1" t="s">
        <v>923</v>
      </c>
      <c r="C540" s="2" t="n">
        <v>16</v>
      </c>
      <c r="D540" s="2" t="n">
        <v>4</v>
      </c>
      <c r="E540" s="33" t="s">
        <v>924</v>
      </c>
    </row>
    <row r="541" customFormat="false" ht="13.5" hidden="false" customHeight="false" outlineLevel="0" collapsed="false">
      <c r="A541" s="1" t="s">
        <v>925</v>
      </c>
      <c r="B541" s="1" t="s">
        <v>926</v>
      </c>
      <c r="C541" s="2" t="n">
        <v>17</v>
      </c>
      <c r="D541" s="2" t="n">
        <v>4</v>
      </c>
      <c r="E541" s="33" t="s">
        <v>927</v>
      </c>
    </row>
    <row r="542" customFormat="false" ht="13.5" hidden="false" customHeight="false" outlineLevel="0" collapsed="false">
      <c r="A542" s="1" t="s">
        <v>490</v>
      </c>
      <c r="B542" s="1" t="s">
        <v>928</v>
      </c>
      <c r="C542" s="2" t="n">
        <v>17</v>
      </c>
      <c r="D542" s="2" t="n">
        <v>4</v>
      </c>
      <c r="E542" s="33" t="s">
        <v>851</v>
      </c>
    </row>
    <row r="543" customFormat="false" ht="13.5" hidden="false" customHeight="false" outlineLevel="0" collapsed="false">
      <c r="A543" s="1" t="s">
        <v>929</v>
      </c>
      <c r="B543" s="1" t="s">
        <v>930</v>
      </c>
      <c r="C543" s="2" t="n">
        <v>19</v>
      </c>
      <c r="D543" s="2" t="n">
        <v>4</v>
      </c>
      <c r="E543" s="33" t="s">
        <v>901</v>
      </c>
    </row>
    <row r="544" customFormat="false" ht="13.5" hidden="false" customHeight="false" outlineLevel="0" collapsed="false">
      <c r="A544" s="1" t="s">
        <v>931</v>
      </c>
      <c r="B544" s="1" t="s">
        <v>930</v>
      </c>
      <c r="C544" s="2" t="n">
        <v>19</v>
      </c>
      <c r="D544" s="2" t="n">
        <v>4</v>
      </c>
      <c r="E544" s="33" t="s">
        <v>901</v>
      </c>
    </row>
    <row r="545" customFormat="false" ht="13.5" hidden="false" customHeight="false" outlineLevel="0" collapsed="false">
      <c r="A545" s="1" t="s">
        <v>932</v>
      </c>
      <c r="B545" s="1" t="s">
        <v>930</v>
      </c>
      <c r="C545" s="2" t="n">
        <v>19</v>
      </c>
      <c r="D545" s="2" t="n">
        <v>4</v>
      </c>
      <c r="E545" s="33" t="s">
        <v>901</v>
      </c>
    </row>
    <row r="546" customFormat="false" ht="13.5" hidden="false" customHeight="false" outlineLevel="0" collapsed="false">
      <c r="A546" s="1" t="s">
        <v>933</v>
      </c>
      <c r="B546" s="1" t="s">
        <v>934</v>
      </c>
      <c r="C546" s="2" t="n">
        <v>20</v>
      </c>
      <c r="D546" s="2" t="n">
        <v>4</v>
      </c>
      <c r="E546" s="33" t="s">
        <v>935</v>
      </c>
    </row>
    <row r="547" customFormat="false" ht="13.5" hidden="false" customHeight="false" outlineLevel="0" collapsed="false">
      <c r="A547" s="1" t="s">
        <v>936</v>
      </c>
      <c r="B547" s="1" t="s">
        <v>937</v>
      </c>
      <c r="C547" s="2" t="n">
        <v>20</v>
      </c>
      <c r="D547" s="2" t="n">
        <v>4</v>
      </c>
      <c r="E547" s="33" t="s">
        <v>938</v>
      </c>
    </row>
    <row r="548" customFormat="false" ht="13.5" hidden="false" customHeight="false" outlineLevel="0" collapsed="false">
      <c r="A548" s="1" t="s">
        <v>939</v>
      </c>
      <c r="B548" s="1" t="s">
        <v>940</v>
      </c>
      <c r="C548" s="2" t="n">
        <v>21</v>
      </c>
      <c r="D548" s="2" t="n">
        <v>4</v>
      </c>
      <c r="E548" s="33" t="s">
        <v>941</v>
      </c>
    </row>
    <row r="549" customFormat="false" ht="13.5" hidden="false" customHeight="false" outlineLevel="0" collapsed="false">
      <c r="A549" s="1" t="s">
        <v>942</v>
      </c>
      <c r="B549" s="1" t="s">
        <v>943</v>
      </c>
      <c r="C549" s="2" t="n">
        <v>27</v>
      </c>
      <c r="D549" s="2" t="n">
        <v>4</v>
      </c>
      <c r="E549" s="33" t="s">
        <v>901</v>
      </c>
    </row>
    <row r="550" customFormat="false" ht="13.5" hidden="false" customHeight="false" outlineLevel="0" collapsed="false">
      <c r="A550" s="1" t="s">
        <v>944</v>
      </c>
      <c r="B550" s="1" t="s">
        <v>945</v>
      </c>
      <c r="C550" s="2" t="n">
        <v>29</v>
      </c>
      <c r="D550" s="2" t="n">
        <v>4</v>
      </c>
      <c r="E550" s="33" t="s">
        <v>863</v>
      </c>
    </row>
    <row r="551" customFormat="false" ht="13.5" hidden="false" customHeight="false" outlineLevel="0" collapsed="false">
      <c r="A551" s="1" t="s">
        <v>946</v>
      </c>
      <c r="B551" s="1" t="s">
        <v>947</v>
      </c>
      <c r="C551" s="2" t="n">
        <v>39</v>
      </c>
      <c r="D551" s="2" t="n">
        <v>4</v>
      </c>
      <c r="E551" s="33" t="s">
        <v>948</v>
      </c>
    </row>
    <row r="552" customFormat="false" ht="12" hidden="false" customHeight="false" outlineLevel="0" collapsed="false">
      <c r="A552" s="1" t="s">
        <v>949</v>
      </c>
      <c r="B552" s="1" t="s">
        <v>950</v>
      </c>
      <c r="C552" s="2" t="n">
        <v>15</v>
      </c>
      <c r="D552" s="2" t="n">
        <v>5</v>
      </c>
      <c r="E552" s="3" t="s">
        <v>951</v>
      </c>
    </row>
    <row r="553" customFormat="false" ht="12" hidden="false" customHeight="false" outlineLevel="0" collapsed="false">
      <c r="A553" s="1" t="s">
        <v>952</v>
      </c>
      <c r="B553" s="1" t="s">
        <v>953</v>
      </c>
      <c r="C553" s="2" t="n">
        <v>15</v>
      </c>
      <c r="D553" s="2" t="n">
        <v>5</v>
      </c>
      <c r="E553" s="3" t="s">
        <v>954</v>
      </c>
    </row>
    <row r="554" customFormat="false" ht="12" hidden="false" customHeight="false" outlineLevel="0" collapsed="false">
      <c r="A554" s="1" t="s">
        <v>955</v>
      </c>
      <c r="B554" s="1" t="s">
        <v>956</v>
      </c>
      <c r="C554" s="2" t="n">
        <v>15</v>
      </c>
      <c r="D554" s="2" t="n">
        <v>5</v>
      </c>
      <c r="E554" s="3" t="s">
        <v>957</v>
      </c>
    </row>
    <row r="555" customFormat="false" ht="12" hidden="false" customHeight="false" outlineLevel="0" collapsed="false">
      <c r="A555" s="1" t="s">
        <v>958</v>
      </c>
      <c r="B555" s="1" t="s">
        <v>959</v>
      </c>
      <c r="C555" s="2" t="n">
        <v>15</v>
      </c>
      <c r="D555" s="2" t="n">
        <v>5</v>
      </c>
      <c r="E555" s="3" t="s">
        <v>960</v>
      </c>
    </row>
    <row r="556" customFormat="false" ht="12" hidden="false" customHeight="false" outlineLevel="0" collapsed="false">
      <c r="A556" s="1" t="s">
        <v>961</v>
      </c>
      <c r="B556" s="1" t="s">
        <v>962</v>
      </c>
      <c r="C556" s="2" t="n">
        <v>15</v>
      </c>
      <c r="D556" s="2" t="n">
        <v>5</v>
      </c>
      <c r="E556" s="3" t="s">
        <v>963</v>
      </c>
    </row>
    <row r="557" customFormat="false" ht="12" hidden="false" customHeight="false" outlineLevel="0" collapsed="false">
      <c r="A557" s="1" t="s">
        <v>964</v>
      </c>
      <c r="B557" s="1" t="s">
        <v>962</v>
      </c>
      <c r="C557" s="2" t="n">
        <v>15</v>
      </c>
      <c r="D557" s="2" t="n">
        <v>5</v>
      </c>
      <c r="E557" s="3" t="s">
        <v>963</v>
      </c>
    </row>
    <row r="558" customFormat="false" ht="12" hidden="false" customHeight="false" outlineLevel="0" collapsed="false">
      <c r="A558" s="1" t="s">
        <v>965</v>
      </c>
      <c r="B558" s="1" t="s">
        <v>966</v>
      </c>
      <c r="C558" s="2" t="n">
        <v>15</v>
      </c>
      <c r="D558" s="2" t="n">
        <v>5</v>
      </c>
      <c r="E558" s="3" t="s">
        <v>967</v>
      </c>
    </row>
    <row r="559" customFormat="false" ht="12" hidden="false" customHeight="false" outlineLevel="0" collapsed="false">
      <c r="A559" s="1" t="s">
        <v>968</v>
      </c>
      <c r="B559" s="1" t="s">
        <v>966</v>
      </c>
      <c r="C559" s="2" t="n">
        <v>15</v>
      </c>
      <c r="D559" s="2" t="n">
        <v>5</v>
      </c>
      <c r="E559" s="3" t="s">
        <v>967</v>
      </c>
    </row>
    <row r="560" customFormat="false" ht="12" hidden="false" customHeight="false" outlineLevel="0" collapsed="false">
      <c r="A560" s="1" t="s">
        <v>371</v>
      </c>
      <c r="B560" s="1" t="s">
        <v>966</v>
      </c>
      <c r="C560" s="2" t="n">
        <v>15</v>
      </c>
      <c r="D560" s="2" t="n">
        <v>5</v>
      </c>
      <c r="E560" s="3" t="s">
        <v>967</v>
      </c>
    </row>
    <row r="561" customFormat="false" ht="12" hidden="false" customHeight="false" outlineLevel="0" collapsed="false">
      <c r="A561" s="1" t="s">
        <v>280</v>
      </c>
      <c r="B561" s="1" t="s">
        <v>969</v>
      </c>
      <c r="C561" s="2" t="n">
        <v>15</v>
      </c>
      <c r="D561" s="2" t="n">
        <v>5</v>
      </c>
      <c r="E561" s="3" t="s">
        <v>970</v>
      </c>
    </row>
    <row r="562" customFormat="false" ht="12" hidden="false" customHeight="false" outlineLevel="0" collapsed="false">
      <c r="A562" s="1" t="s">
        <v>971</v>
      </c>
      <c r="B562" s="1" t="s">
        <v>972</v>
      </c>
      <c r="C562" s="2" t="n">
        <v>15</v>
      </c>
      <c r="D562" s="2" t="n">
        <v>5</v>
      </c>
      <c r="E562" s="3" t="s">
        <v>973</v>
      </c>
    </row>
    <row r="563" customFormat="false" ht="12" hidden="false" customHeight="false" outlineLevel="0" collapsed="false">
      <c r="A563" s="1" t="s">
        <v>974</v>
      </c>
      <c r="B563" s="1" t="s">
        <v>975</v>
      </c>
      <c r="C563" s="2" t="n">
        <v>15</v>
      </c>
      <c r="D563" s="2" t="n">
        <v>5</v>
      </c>
      <c r="E563" s="3" t="s">
        <v>976</v>
      </c>
    </row>
    <row r="564" customFormat="false" ht="12" hidden="false" customHeight="false" outlineLevel="0" collapsed="false">
      <c r="A564" s="1" t="s">
        <v>977</v>
      </c>
      <c r="B564" s="1" t="s">
        <v>978</v>
      </c>
      <c r="C564" s="2" t="n">
        <v>15</v>
      </c>
      <c r="D564" s="2" t="n">
        <v>5</v>
      </c>
      <c r="E564" s="3" t="s">
        <v>979</v>
      </c>
    </row>
    <row r="565" customFormat="false" ht="12" hidden="false" customHeight="false" outlineLevel="0" collapsed="false">
      <c r="A565" s="1" t="s">
        <v>980</v>
      </c>
      <c r="B565" s="1" t="s">
        <v>981</v>
      </c>
      <c r="C565" s="2" t="n">
        <v>15</v>
      </c>
      <c r="D565" s="2" t="n">
        <v>5</v>
      </c>
      <c r="E565" s="3" t="s">
        <v>982</v>
      </c>
    </row>
    <row r="566" customFormat="false" ht="12" hidden="false" customHeight="false" outlineLevel="0" collapsed="false">
      <c r="A566" s="1" t="s">
        <v>983</v>
      </c>
      <c r="B566" s="1" t="s">
        <v>981</v>
      </c>
      <c r="C566" s="2" t="n">
        <v>15</v>
      </c>
      <c r="D566" s="2" t="n">
        <v>5</v>
      </c>
      <c r="E566" s="3" t="s">
        <v>982</v>
      </c>
    </row>
    <row r="567" customFormat="false" ht="12" hidden="false" customHeight="false" outlineLevel="0" collapsed="false">
      <c r="A567" s="1" t="s">
        <v>222</v>
      </c>
      <c r="B567" s="1" t="s">
        <v>981</v>
      </c>
      <c r="C567" s="2" t="n">
        <v>15</v>
      </c>
      <c r="D567" s="2" t="n">
        <v>5</v>
      </c>
      <c r="E567" s="3" t="s">
        <v>982</v>
      </c>
    </row>
    <row r="568" customFormat="false" ht="12" hidden="false" customHeight="false" outlineLevel="0" collapsed="false">
      <c r="A568" s="1" t="s">
        <v>984</v>
      </c>
      <c r="B568" s="1" t="s">
        <v>985</v>
      </c>
      <c r="C568" s="2" t="n">
        <v>15</v>
      </c>
      <c r="D568" s="2" t="n">
        <v>5</v>
      </c>
      <c r="E568" s="3" t="s">
        <v>986</v>
      </c>
    </row>
    <row r="569" customFormat="false" ht="12" hidden="false" customHeight="false" outlineLevel="0" collapsed="false">
      <c r="A569" s="1" t="s">
        <v>987</v>
      </c>
      <c r="B569" s="1" t="s">
        <v>988</v>
      </c>
      <c r="C569" s="2" t="n">
        <v>16</v>
      </c>
      <c r="D569" s="2" t="n">
        <v>5</v>
      </c>
      <c r="E569" s="3" t="s">
        <v>989</v>
      </c>
    </row>
    <row r="570" customFormat="false" ht="12" hidden="false" customHeight="false" outlineLevel="0" collapsed="false">
      <c r="A570" s="1" t="s">
        <v>593</v>
      </c>
      <c r="B570" s="1" t="s">
        <v>990</v>
      </c>
      <c r="C570" s="2" t="n">
        <v>16</v>
      </c>
      <c r="D570" s="2" t="n">
        <v>5</v>
      </c>
      <c r="E570" s="3" t="s">
        <v>991</v>
      </c>
    </row>
    <row r="571" customFormat="false" ht="12" hidden="false" customHeight="false" outlineLevel="0" collapsed="false">
      <c r="A571" s="1" t="s">
        <v>992</v>
      </c>
      <c r="B571" s="1" t="s">
        <v>993</v>
      </c>
      <c r="C571" s="2" t="n">
        <v>16</v>
      </c>
      <c r="D571" s="2" t="n">
        <v>5</v>
      </c>
      <c r="E571" s="3" t="s">
        <v>994</v>
      </c>
    </row>
    <row r="572" customFormat="false" ht="12" hidden="false" customHeight="false" outlineLevel="0" collapsed="false">
      <c r="A572" s="1" t="s">
        <v>995</v>
      </c>
      <c r="B572" s="1" t="s">
        <v>996</v>
      </c>
      <c r="C572" s="2" t="n">
        <v>16</v>
      </c>
      <c r="D572" s="2" t="n">
        <v>5</v>
      </c>
      <c r="E572" s="3" t="s">
        <v>997</v>
      </c>
    </row>
    <row r="573" customFormat="false" ht="12" hidden="false" customHeight="false" outlineLevel="0" collapsed="false">
      <c r="A573" s="1" t="s">
        <v>998</v>
      </c>
      <c r="B573" s="1" t="s">
        <v>999</v>
      </c>
      <c r="C573" s="2" t="n">
        <v>16</v>
      </c>
      <c r="D573" s="2" t="n">
        <v>5</v>
      </c>
      <c r="E573" s="3" t="s">
        <v>986</v>
      </c>
    </row>
    <row r="574" customFormat="false" ht="12" hidden="false" customHeight="false" outlineLevel="0" collapsed="false">
      <c r="A574" s="1" t="s">
        <v>1000</v>
      </c>
      <c r="B574" s="1" t="s">
        <v>1001</v>
      </c>
      <c r="C574" s="2" t="n">
        <v>16</v>
      </c>
      <c r="D574" s="2" t="n">
        <v>5</v>
      </c>
      <c r="E574" s="3" t="s">
        <v>1002</v>
      </c>
    </row>
    <row r="575" customFormat="false" ht="12" hidden="false" customHeight="false" outlineLevel="0" collapsed="false">
      <c r="A575" s="1" t="s">
        <v>1003</v>
      </c>
      <c r="B575" s="1" t="s">
        <v>1001</v>
      </c>
      <c r="C575" s="2" t="n">
        <v>16</v>
      </c>
      <c r="D575" s="2" t="n">
        <v>5</v>
      </c>
      <c r="E575" s="3" t="s">
        <v>1002</v>
      </c>
    </row>
    <row r="576" customFormat="false" ht="12" hidden="false" customHeight="false" outlineLevel="0" collapsed="false">
      <c r="A576" s="1" t="s">
        <v>1004</v>
      </c>
      <c r="B576" s="1" t="s">
        <v>1001</v>
      </c>
      <c r="C576" s="2" t="n">
        <v>16</v>
      </c>
      <c r="D576" s="2" t="n">
        <v>5</v>
      </c>
      <c r="E576" s="3" t="s">
        <v>1002</v>
      </c>
    </row>
    <row r="577" customFormat="false" ht="12" hidden="false" customHeight="false" outlineLevel="0" collapsed="false">
      <c r="A577" s="1" t="s">
        <v>280</v>
      </c>
      <c r="B577" s="1" t="s">
        <v>1005</v>
      </c>
      <c r="C577" s="2" t="n">
        <v>17</v>
      </c>
      <c r="D577" s="2" t="n">
        <v>5</v>
      </c>
      <c r="E577" s="3" t="s">
        <v>1006</v>
      </c>
    </row>
    <row r="578" customFormat="false" ht="12" hidden="false" customHeight="false" outlineLevel="0" collapsed="false">
      <c r="A578" s="1" t="s">
        <v>1007</v>
      </c>
      <c r="B578" s="1" t="s">
        <v>1008</v>
      </c>
      <c r="C578" s="2" t="n">
        <v>17</v>
      </c>
      <c r="D578" s="2" t="n">
        <v>5</v>
      </c>
      <c r="E578" s="3" t="s">
        <v>1009</v>
      </c>
    </row>
    <row r="579" customFormat="false" ht="12" hidden="false" customHeight="false" outlineLevel="0" collapsed="false">
      <c r="A579" s="1" t="s">
        <v>1010</v>
      </c>
      <c r="B579" s="1" t="s">
        <v>1011</v>
      </c>
      <c r="C579" s="2" t="n">
        <v>17</v>
      </c>
      <c r="D579" s="2" t="n">
        <v>5</v>
      </c>
      <c r="E579" s="3" t="s">
        <v>1012</v>
      </c>
    </row>
    <row r="580" customFormat="false" ht="12" hidden="false" customHeight="false" outlineLevel="0" collapsed="false">
      <c r="A580" s="1" t="s">
        <v>1013</v>
      </c>
      <c r="B580" s="1" t="s">
        <v>1014</v>
      </c>
      <c r="C580" s="2" t="n">
        <v>17</v>
      </c>
      <c r="D580" s="2" t="n">
        <v>5</v>
      </c>
      <c r="E580" s="3" t="s">
        <v>1015</v>
      </c>
    </row>
    <row r="581" customFormat="false" ht="12" hidden="false" customHeight="false" outlineLevel="0" collapsed="false">
      <c r="A581" s="1" t="s">
        <v>1016</v>
      </c>
      <c r="B581" s="1" t="s">
        <v>1017</v>
      </c>
      <c r="C581" s="2" t="n">
        <v>18</v>
      </c>
      <c r="D581" s="2" t="n">
        <v>5</v>
      </c>
      <c r="E581" s="3" t="s">
        <v>1018</v>
      </c>
    </row>
    <row r="582" customFormat="false" ht="12" hidden="false" customHeight="false" outlineLevel="0" collapsed="false">
      <c r="A582" s="1" t="s">
        <v>1019</v>
      </c>
      <c r="B582" s="1" t="s">
        <v>1020</v>
      </c>
      <c r="C582" s="2" t="n">
        <v>18</v>
      </c>
      <c r="D582" s="2" t="n">
        <v>5</v>
      </c>
      <c r="E582" s="3" t="s">
        <v>1002</v>
      </c>
    </row>
    <row r="583" customFormat="false" ht="12" hidden="false" customHeight="false" outlineLevel="0" collapsed="false">
      <c r="A583" s="1" t="s">
        <v>1021</v>
      </c>
      <c r="B583" s="1" t="s">
        <v>1022</v>
      </c>
      <c r="C583" s="2" t="n">
        <v>19</v>
      </c>
      <c r="D583" s="2" t="n">
        <v>5</v>
      </c>
      <c r="E583" s="3" t="s">
        <v>1023</v>
      </c>
    </row>
    <row r="584" customFormat="false" ht="12" hidden="false" customHeight="false" outlineLevel="0" collapsed="false">
      <c r="A584" s="1" t="s">
        <v>1024</v>
      </c>
      <c r="B584" s="1" t="s">
        <v>1025</v>
      </c>
      <c r="C584" s="2" t="n">
        <v>20</v>
      </c>
      <c r="D584" s="2" t="n">
        <v>5</v>
      </c>
      <c r="E584" s="3" t="s">
        <v>1026</v>
      </c>
    </row>
    <row r="585" customFormat="false" ht="12" hidden="false" customHeight="false" outlineLevel="0" collapsed="false">
      <c r="A585" s="1" t="s">
        <v>1027</v>
      </c>
      <c r="B585" s="1" t="s">
        <v>1028</v>
      </c>
      <c r="C585" s="2" t="n">
        <v>20</v>
      </c>
      <c r="D585" s="2" t="n">
        <v>5</v>
      </c>
      <c r="E585" s="3" t="s">
        <v>963</v>
      </c>
    </row>
    <row r="586" customFormat="false" ht="12" hidden="false" customHeight="false" outlineLevel="0" collapsed="false">
      <c r="A586" s="1" t="s">
        <v>1029</v>
      </c>
      <c r="B586" s="1" t="s">
        <v>1030</v>
      </c>
      <c r="C586" s="2" t="n">
        <v>22</v>
      </c>
      <c r="D586" s="2" t="n">
        <v>5</v>
      </c>
      <c r="E586" s="3" t="s">
        <v>1031</v>
      </c>
    </row>
    <row r="587" customFormat="false" ht="12" hidden="false" customHeight="false" outlineLevel="0" collapsed="false">
      <c r="A587" s="1" t="s">
        <v>574</v>
      </c>
      <c r="B587" s="1" t="s">
        <v>1032</v>
      </c>
      <c r="C587" s="2" t="n">
        <v>22</v>
      </c>
      <c r="D587" s="2" t="n">
        <v>5</v>
      </c>
      <c r="E587" s="3" t="s">
        <v>1033</v>
      </c>
    </row>
    <row r="588" customFormat="false" ht="12" hidden="false" customHeight="false" outlineLevel="0" collapsed="false">
      <c r="A588" s="1" t="s">
        <v>447</v>
      </c>
      <c r="B588" s="1" t="s">
        <v>1034</v>
      </c>
      <c r="C588" s="2" t="n">
        <v>23</v>
      </c>
      <c r="D588" s="2" t="n">
        <v>5</v>
      </c>
      <c r="E588" s="3" t="s">
        <v>1035</v>
      </c>
    </row>
    <row r="589" customFormat="false" ht="12" hidden="false" customHeight="false" outlineLevel="0" collapsed="false">
      <c r="A589" s="1" t="s">
        <v>944</v>
      </c>
      <c r="B589" s="1" t="s">
        <v>1036</v>
      </c>
      <c r="C589" s="2" t="n">
        <v>24</v>
      </c>
      <c r="D589" s="2" t="n">
        <v>5</v>
      </c>
      <c r="E589" s="3" t="s">
        <v>1002</v>
      </c>
    </row>
    <row r="590" customFormat="false" ht="12" hidden="false" customHeight="false" outlineLevel="0" collapsed="false">
      <c r="A590" s="1" t="s">
        <v>872</v>
      </c>
      <c r="B590" s="1" t="s">
        <v>1037</v>
      </c>
      <c r="C590" s="2" t="n">
        <v>31</v>
      </c>
      <c r="D590" s="2" t="n">
        <v>5</v>
      </c>
      <c r="E590" s="3" t="s">
        <v>1038</v>
      </c>
    </row>
    <row r="591" customFormat="false" ht="12" hidden="false" customHeight="false" outlineLevel="0" collapsed="false">
      <c r="A591" s="1" t="s">
        <v>1039</v>
      </c>
      <c r="B591" s="1" t="s">
        <v>1040</v>
      </c>
      <c r="C591" s="2" t="n">
        <v>18</v>
      </c>
      <c r="D591" s="2" t="n">
        <v>6</v>
      </c>
      <c r="E591" s="3" t="s">
        <v>1041</v>
      </c>
    </row>
    <row r="592" customFormat="false" ht="12" hidden="false" customHeight="false" outlineLevel="0" collapsed="false">
      <c r="A592" s="1" t="s">
        <v>1042</v>
      </c>
      <c r="B592" s="1" t="s">
        <v>1043</v>
      </c>
      <c r="C592" s="2" t="n">
        <v>18</v>
      </c>
      <c r="D592" s="2" t="n">
        <v>6</v>
      </c>
      <c r="E592" s="3" t="s">
        <v>1044</v>
      </c>
    </row>
    <row r="593" customFormat="false" ht="12" hidden="false" customHeight="false" outlineLevel="0" collapsed="false">
      <c r="A593" s="1" t="s">
        <v>605</v>
      </c>
      <c r="B593" s="1" t="s">
        <v>1045</v>
      </c>
      <c r="C593" s="2" t="n">
        <v>18</v>
      </c>
      <c r="D593" s="2" t="n">
        <v>6</v>
      </c>
      <c r="E593" s="3" t="s">
        <v>1046</v>
      </c>
    </row>
    <row r="594" customFormat="false" ht="12" hidden="false" customHeight="false" outlineLevel="0" collapsed="false">
      <c r="A594" s="1" t="s">
        <v>1047</v>
      </c>
      <c r="B594" s="1" t="s">
        <v>1048</v>
      </c>
      <c r="C594" s="2" t="n">
        <v>18</v>
      </c>
      <c r="D594" s="2" t="n">
        <v>6</v>
      </c>
      <c r="E594" s="3" t="s">
        <v>1049</v>
      </c>
    </row>
    <row r="595" customFormat="false" ht="12" hidden="false" customHeight="false" outlineLevel="0" collapsed="false">
      <c r="A595" s="1" t="s">
        <v>1050</v>
      </c>
      <c r="B595" s="1" t="s">
        <v>1051</v>
      </c>
      <c r="C595" s="2" t="n">
        <v>18</v>
      </c>
      <c r="D595" s="2" t="n">
        <v>6</v>
      </c>
      <c r="E595" s="3" t="s">
        <v>1052</v>
      </c>
    </row>
    <row r="596" customFormat="false" ht="12" hidden="false" customHeight="false" outlineLevel="0" collapsed="false">
      <c r="A596" s="1" t="s">
        <v>1053</v>
      </c>
      <c r="B596" s="1" t="s">
        <v>1054</v>
      </c>
      <c r="C596" s="2" t="n">
        <v>18</v>
      </c>
      <c r="D596" s="2" t="n">
        <v>6</v>
      </c>
      <c r="E596" s="3" t="s">
        <v>1055</v>
      </c>
    </row>
    <row r="597" customFormat="false" ht="12" hidden="false" customHeight="false" outlineLevel="0" collapsed="false">
      <c r="A597" s="1" t="s">
        <v>1056</v>
      </c>
      <c r="B597" s="1" t="s">
        <v>1054</v>
      </c>
      <c r="C597" s="2" t="n">
        <v>18</v>
      </c>
      <c r="D597" s="2" t="n">
        <v>6</v>
      </c>
      <c r="E597" s="3" t="s">
        <v>1055</v>
      </c>
    </row>
    <row r="598" customFormat="false" ht="12" hidden="false" customHeight="false" outlineLevel="0" collapsed="false">
      <c r="A598" s="1" t="s">
        <v>1057</v>
      </c>
      <c r="B598" s="1" t="s">
        <v>1058</v>
      </c>
      <c r="C598" s="2" t="n">
        <v>18</v>
      </c>
      <c r="D598" s="2" t="n">
        <v>6</v>
      </c>
      <c r="E598" s="3" t="s">
        <v>1059</v>
      </c>
    </row>
    <row r="599" customFormat="false" ht="12" hidden="false" customHeight="false" outlineLevel="0" collapsed="false">
      <c r="A599" s="1" t="s">
        <v>1060</v>
      </c>
      <c r="B599" s="1" t="s">
        <v>1061</v>
      </c>
      <c r="C599" s="2" t="n">
        <v>18</v>
      </c>
      <c r="D599" s="2" t="n">
        <v>6</v>
      </c>
      <c r="E599" s="3" t="s">
        <v>1062</v>
      </c>
    </row>
    <row r="600" customFormat="false" ht="12" hidden="false" customHeight="false" outlineLevel="0" collapsed="false">
      <c r="A600" s="1" t="s">
        <v>442</v>
      </c>
      <c r="B600" s="1" t="s">
        <v>1063</v>
      </c>
      <c r="C600" s="2" t="n">
        <v>18</v>
      </c>
      <c r="D600" s="2" t="n">
        <v>6</v>
      </c>
      <c r="E600" s="3" t="s">
        <v>1064</v>
      </c>
    </row>
    <row r="601" customFormat="false" ht="12" hidden="false" customHeight="false" outlineLevel="0" collapsed="false">
      <c r="A601" s="1" t="s">
        <v>1065</v>
      </c>
      <c r="B601" s="1" t="s">
        <v>1066</v>
      </c>
      <c r="C601" s="2" t="n">
        <v>18</v>
      </c>
      <c r="D601" s="2" t="n">
        <v>6</v>
      </c>
      <c r="E601" s="3" t="s">
        <v>1067</v>
      </c>
    </row>
    <row r="602" customFormat="false" ht="12" hidden="false" customHeight="false" outlineLevel="0" collapsed="false">
      <c r="A602" s="1" t="s">
        <v>29</v>
      </c>
      <c r="B602" s="1" t="s">
        <v>1068</v>
      </c>
      <c r="C602" s="2" t="n">
        <v>19</v>
      </c>
      <c r="D602" s="2" t="n">
        <v>6</v>
      </c>
      <c r="E602" s="3" t="s">
        <v>1069</v>
      </c>
    </row>
    <row r="603" customFormat="false" ht="12" hidden="false" customHeight="false" outlineLevel="0" collapsed="false">
      <c r="A603" s="1" t="s">
        <v>1070</v>
      </c>
      <c r="B603" s="1" t="s">
        <v>1071</v>
      </c>
      <c r="C603" s="2" t="n">
        <v>19</v>
      </c>
      <c r="D603" s="2" t="n">
        <v>6</v>
      </c>
      <c r="E603" s="3" t="s">
        <v>1072</v>
      </c>
    </row>
    <row r="604" customFormat="false" ht="12" hidden="false" customHeight="false" outlineLevel="0" collapsed="false">
      <c r="A604" s="1" t="s">
        <v>505</v>
      </c>
      <c r="B604" s="1" t="s">
        <v>1073</v>
      </c>
      <c r="C604" s="2" t="n">
        <v>19</v>
      </c>
      <c r="D604" s="2" t="n">
        <v>6</v>
      </c>
      <c r="E604" s="3" t="s">
        <v>1074</v>
      </c>
    </row>
    <row r="605" customFormat="false" ht="12" hidden="false" customHeight="false" outlineLevel="0" collapsed="false">
      <c r="A605" s="1" t="s">
        <v>151</v>
      </c>
      <c r="B605" s="1" t="s">
        <v>1075</v>
      </c>
      <c r="C605" s="2" t="n">
        <v>19</v>
      </c>
      <c r="D605" s="2" t="n">
        <v>6</v>
      </c>
      <c r="E605" s="3" t="s">
        <v>1076</v>
      </c>
    </row>
    <row r="606" customFormat="false" ht="12" hidden="false" customHeight="false" outlineLevel="0" collapsed="false">
      <c r="A606" s="1" t="s">
        <v>1077</v>
      </c>
      <c r="B606" s="1" t="s">
        <v>1078</v>
      </c>
      <c r="C606" s="2" t="n">
        <v>19</v>
      </c>
      <c r="D606" s="2" t="n">
        <v>6</v>
      </c>
      <c r="E606" s="3" t="s">
        <v>1079</v>
      </c>
    </row>
    <row r="607" customFormat="false" ht="12" hidden="false" customHeight="false" outlineLevel="0" collapsed="false">
      <c r="A607" s="1" t="s">
        <v>454</v>
      </c>
      <c r="B607" s="1" t="s">
        <v>1080</v>
      </c>
      <c r="C607" s="2" t="n">
        <v>19</v>
      </c>
      <c r="D607" s="2" t="n">
        <v>6</v>
      </c>
      <c r="E607" s="3" t="s">
        <v>1081</v>
      </c>
    </row>
    <row r="608" customFormat="false" ht="12" hidden="false" customHeight="false" outlineLevel="0" collapsed="false">
      <c r="A608" s="1" t="s">
        <v>29</v>
      </c>
      <c r="B608" s="1" t="s">
        <v>1082</v>
      </c>
      <c r="C608" s="2" t="n">
        <v>19</v>
      </c>
      <c r="D608" s="2" t="n">
        <v>6</v>
      </c>
      <c r="E608" s="3" t="s">
        <v>1083</v>
      </c>
    </row>
    <row r="609" customFormat="false" ht="12" hidden="false" customHeight="false" outlineLevel="0" collapsed="false">
      <c r="A609" s="1" t="s">
        <v>1084</v>
      </c>
      <c r="B609" s="1" t="s">
        <v>1085</v>
      </c>
      <c r="C609" s="2" t="n">
        <v>20</v>
      </c>
      <c r="D609" s="2" t="n">
        <v>6</v>
      </c>
      <c r="E609" s="3" t="s">
        <v>1086</v>
      </c>
    </row>
    <row r="610" customFormat="false" ht="12" hidden="false" customHeight="false" outlineLevel="0" collapsed="false">
      <c r="A610" s="1" t="s">
        <v>1087</v>
      </c>
      <c r="B610" s="1" t="s">
        <v>1088</v>
      </c>
      <c r="C610" s="2" t="n">
        <v>20</v>
      </c>
      <c r="D610" s="2" t="n">
        <v>6</v>
      </c>
      <c r="E610" s="3" t="s">
        <v>1089</v>
      </c>
    </row>
    <row r="611" customFormat="false" ht="12" hidden="false" customHeight="false" outlineLevel="0" collapsed="false">
      <c r="A611" s="1" t="s">
        <v>661</v>
      </c>
      <c r="B611" s="1" t="s">
        <v>1090</v>
      </c>
      <c r="C611" s="2" t="n">
        <v>20</v>
      </c>
      <c r="D611" s="2" t="n">
        <v>6</v>
      </c>
      <c r="E611" s="3" t="s">
        <v>1091</v>
      </c>
    </row>
    <row r="612" customFormat="false" ht="12" hidden="false" customHeight="false" outlineLevel="0" collapsed="false">
      <c r="A612" s="1" t="s">
        <v>1092</v>
      </c>
      <c r="B612" s="1" t="s">
        <v>1093</v>
      </c>
      <c r="C612" s="2" t="n">
        <v>20</v>
      </c>
      <c r="D612" s="2" t="n">
        <v>6</v>
      </c>
      <c r="E612" s="3" t="s">
        <v>1094</v>
      </c>
    </row>
    <row r="613" customFormat="false" ht="12" hidden="false" customHeight="false" outlineLevel="0" collapsed="false">
      <c r="A613" s="1" t="s">
        <v>998</v>
      </c>
      <c r="B613" s="1" t="s">
        <v>1095</v>
      </c>
      <c r="C613" s="2" t="n">
        <v>20</v>
      </c>
      <c r="D613" s="2" t="n">
        <v>6</v>
      </c>
      <c r="E613" s="3" t="s">
        <v>1096</v>
      </c>
    </row>
    <row r="614" customFormat="false" ht="12" hidden="false" customHeight="false" outlineLevel="0" collapsed="false">
      <c r="A614" s="1" t="s">
        <v>1097</v>
      </c>
      <c r="B614" s="1" t="s">
        <v>1098</v>
      </c>
      <c r="C614" s="2" t="n">
        <v>21</v>
      </c>
      <c r="D614" s="2" t="n">
        <v>6</v>
      </c>
      <c r="E614" s="3" t="s">
        <v>1099</v>
      </c>
    </row>
    <row r="615" customFormat="false" ht="12" hidden="false" customHeight="false" outlineLevel="0" collapsed="false">
      <c r="A615" s="1" t="s">
        <v>1100</v>
      </c>
      <c r="B615" s="1" t="s">
        <v>1101</v>
      </c>
      <c r="C615" s="2" t="n">
        <v>21</v>
      </c>
      <c r="D615" s="2" t="n">
        <v>6</v>
      </c>
      <c r="E615" s="3" t="s">
        <v>1102</v>
      </c>
    </row>
    <row r="616" customFormat="false" ht="12" hidden="false" customHeight="false" outlineLevel="0" collapsed="false">
      <c r="A616" s="1" t="s">
        <v>1103</v>
      </c>
      <c r="B616" s="1" t="s">
        <v>1104</v>
      </c>
      <c r="C616" s="2" t="n">
        <v>21</v>
      </c>
      <c r="D616" s="2" t="n">
        <v>6</v>
      </c>
      <c r="E616" s="3" t="s">
        <v>1105</v>
      </c>
    </row>
    <row r="617" customFormat="false" ht="12" hidden="false" customHeight="false" outlineLevel="0" collapsed="false">
      <c r="A617" s="1" t="s">
        <v>1070</v>
      </c>
      <c r="B617" s="1" t="s">
        <v>1106</v>
      </c>
      <c r="C617" s="2" t="n">
        <v>22</v>
      </c>
      <c r="D617" s="2" t="n">
        <v>6</v>
      </c>
      <c r="E617" s="3" t="s">
        <v>1107</v>
      </c>
    </row>
    <row r="618" customFormat="false" ht="12" hidden="false" customHeight="false" outlineLevel="0" collapsed="false">
      <c r="A618" s="1" t="s">
        <v>1108</v>
      </c>
      <c r="B618" s="1" t="s">
        <v>1109</v>
      </c>
      <c r="C618" s="2" t="n">
        <v>22</v>
      </c>
      <c r="D618" s="2" t="n">
        <v>6</v>
      </c>
      <c r="E618" s="3" t="s">
        <v>1086</v>
      </c>
    </row>
    <row r="619" customFormat="false" ht="12" hidden="false" customHeight="false" outlineLevel="0" collapsed="false">
      <c r="A619" s="1" t="s">
        <v>1110</v>
      </c>
      <c r="B619" s="1" t="s">
        <v>1111</v>
      </c>
      <c r="C619" s="2" t="n">
        <v>22</v>
      </c>
      <c r="D619" s="2" t="n">
        <v>6</v>
      </c>
      <c r="E619" s="3" t="s">
        <v>1112</v>
      </c>
    </row>
    <row r="620" customFormat="false" ht="12" hidden="false" customHeight="false" outlineLevel="0" collapsed="false">
      <c r="A620" s="1" t="s">
        <v>1113</v>
      </c>
      <c r="B620" s="1" t="s">
        <v>1114</v>
      </c>
      <c r="C620" s="2" t="n">
        <v>22</v>
      </c>
      <c r="D620" s="2" t="n">
        <v>6</v>
      </c>
      <c r="E620" s="3" t="s">
        <v>1115</v>
      </c>
    </row>
    <row r="621" customFormat="false" ht="12" hidden="false" customHeight="false" outlineLevel="0" collapsed="false">
      <c r="A621" s="1" t="s">
        <v>816</v>
      </c>
      <c r="B621" s="1" t="s">
        <v>1116</v>
      </c>
      <c r="C621" s="2" t="n">
        <v>22</v>
      </c>
      <c r="D621" s="2" t="n">
        <v>6</v>
      </c>
      <c r="E621" s="3" t="s">
        <v>1117</v>
      </c>
    </row>
    <row r="622" customFormat="false" ht="12" hidden="false" customHeight="false" outlineLevel="0" collapsed="false">
      <c r="A622" s="1" t="s">
        <v>1118</v>
      </c>
      <c r="B622" s="1" t="s">
        <v>1116</v>
      </c>
      <c r="C622" s="2" t="n">
        <v>22</v>
      </c>
      <c r="D622" s="2" t="n">
        <v>6</v>
      </c>
      <c r="E622" s="3" t="s">
        <v>1117</v>
      </c>
    </row>
    <row r="623" customFormat="false" ht="12" hidden="false" customHeight="false" outlineLevel="0" collapsed="false">
      <c r="A623" s="1" t="s">
        <v>366</v>
      </c>
      <c r="B623" s="1" t="s">
        <v>1119</v>
      </c>
      <c r="C623" s="2" t="n">
        <v>22</v>
      </c>
      <c r="D623" s="2" t="n">
        <v>6</v>
      </c>
      <c r="E623" s="3" t="s">
        <v>1120</v>
      </c>
    </row>
    <row r="624" customFormat="false" ht="12" hidden="false" customHeight="false" outlineLevel="0" collapsed="false">
      <c r="A624" s="1" t="s">
        <v>1121</v>
      </c>
      <c r="B624" s="1" t="s">
        <v>1122</v>
      </c>
      <c r="C624" s="2" t="n">
        <v>23</v>
      </c>
      <c r="D624" s="2" t="n">
        <v>6</v>
      </c>
      <c r="E624" s="3" t="s">
        <v>1123</v>
      </c>
    </row>
    <row r="625" customFormat="false" ht="12" hidden="false" customHeight="false" outlineLevel="0" collapsed="false">
      <c r="A625" s="1" t="s">
        <v>1124</v>
      </c>
      <c r="B625" s="1" t="s">
        <v>1125</v>
      </c>
      <c r="C625" s="2" t="n">
        <v>23</v>
      </c>
      <c r="D625" s="2" t="n">
        <v>6</v>
      </c>
      <c r="E625" s="3" t="s">
        <v>1126</v>
      </c>
    </row>
    <row r="626" customFormat="false" ht="12" hidden="false" customHeight="false" outlineLevel="0" collapsed="false">
      <c r="A626" s="1" t="s">
        <v>1127</v>
      </c>
      <c r="B626" s="1" t="s">
        <v>1128</v>
      </c>
      <c r="C626" s="2" t="n">
        <v>23</v>
      </c>
      <c r="D626" s="2" t="n">
        <v>6</v>
      </c>
      <c r="E626" s="3" t="s">
        <v>1129</v>
      </c>
    </row>
    <row r="627" customFormat="false" ht="12" hidden="false" customHeight="false" outlineLevel="0" collapsed="false">
      <c r="A627" s="1" t="s">
        <v>66</v>
      </c>
      <c r="B627" s="1" t="s">
        <v>1130</v>
      </c>
      <c r="C627" s="2" t="n">
        <v>23</v>
      </c>
      <c r="D627" s="2" t="n">
        <v>6</v>
      </c>
      <c r="E627" s="3" t="s">
        <v>1131</v>
      </c>
    </row>
    <row r="628" customFormat="false" ht="12" hidden="false" customHeight="false" outlineLevel="0" collapsed="false">
      <c r="A628" s="1" t="s">
        <v>915</v>
      </c>
      <c r="B628" s="1" t="s">
        <v>1132</v>
      </c>
      <c r="C628" s="2" t="n">
        <v>23</v>
      </c>
      <c r="D628" s="2" t="n">
        <v>6</v>
      </c>
      <c r="E628" s="3" t="s">
        <v>1133</v>
      </c>
    </row>
    <row r="629" customFormat="false" ht="12" hidden="false" customHeight="false" outlineLevel="0" collapsed="false">
      <c r="A629" s="1" t="s">
        <v>563</v>
      </c>
      <c r="B629" s="1" t="s">
        <v>1134</v>
      </c>
      <c r="C629" s="2" t="n">
        <v>23</v>
      </c>
      <c r="D629" s="2" t="n">
        <v>6</v>
      </c>
      <c r="E629" s="3" t="s">
        <v>1135</v>
      </c>
    </row>
    <row r="630" customFormat="false" ht="12" hidden="false" customHeight="false" outlineLevel="0" collapsed="false">
      <c r="A630" s="1" t="s">
        <v>1136</v>
      </c>
      <c r="B630" s="1" t="s">
        <v>1137</v>
      </c>
      <c r="C630" s="2" t="n">
        <v>23</v>
      </c>
      <c r="D630" s="2" t="n">
        <v>6</v>
      </c>
      <c r="E630" s="3" t="s">
        <v>1138</v>
      </c>
    </row>
    <row r="631" customFormat="false" ht="12" hidden="false" customHeight="false" outlineLevel="0" collapsed="false">
      <c r="A631" s="1" t="s">
        <v>1139</v>
      </c>
      <c r="B631" s="1" t="s">
        <v>1140</v>
      </c>
      <c r="C631" s="2" t="n">
        <v>24</v>
      </c>
      <c r="D631" s="2" t="n">
        <v>6</v>
      </c>
      <c r="E631" s="3" t="s">
        <v>1141</v>
      </c>
    </row>
    <row r="632" customFormat="false" ht="12" hidden="false" customHeight="false" outlineLevel="0" collapsed="false">
      <c r="A632" s="1" t="s">
        <v>1142</v>
      </c>
      <c r="B632" s="1" t="s">
        <v>1143</v>
      </c>
      <c r="C632" s="2" t="n">
        <v>25</v>
      </c>
      <c r="D632" s="2" t="n">
        <v>6</v>
      </c>
      <c r="E632" s="3" t="s">
        <v>1144</v>
      </c>
    </row>
    <row r="633" customFormat="false" ht="12" hidden="false" customHeight="false" outlineLevel="0" collapsed="false">
      <c r="A633" s="1" t="s">
        <v>918</v>
      </c>
      <c r="B633" s="1" t="s">
        <v>1145</v>
      </c>
      <c r="C633" s="2" t="n">
        <v>27</v>
      </c>
      <c r="D633" s="2" t="n">
        <v>6</v>
      </c>
      <c r="E633" s="3" t="s">
        <v>1146</v>
      </c>
    </row>
    <row r="634" customFormat="false" ht="12" hidden="false" customHeight="false" outlineLevel="0" collapsed="false">
      <c r="A634" s="1" t="s">
        <v>1147</v>
      </c>
      <c r="B634" s="1" t="s">
        <v>1148</v>
      </c>
      <c r="C634" s="2" t="n">
        <v>28</v>
      </c>
      <c r="D634" s="2" t="n">
        <v>6</v>
      </c>
      <c r="E634" s="3" t="s">
        <v>1149</v>
      </c>
    </row>
    <row r="635" customFormat="false" ht="12" hidden="false" customHeight="false" outlineLevel="0" collapsed="false">
      <c r="A635" s="1" t="s">
        <v>1150</v>
      </c>
      <c r="B635" s="1" t="s">
        <v>1151</v>
      </c>
      <c r="C635" s="2" t="n">
        <v>29</v>
      </c>
      <c r="D635" s="2" t="n">
        <v>6</v>
      </c>
      <c r="E635" s="3" t="s">
        <v>1152</v>
      </c>
    </row>
    <row r="636" customFormat="false" ht="12" hidden="false" customHeight="false" outlineLevel="0" collapsed="false">
      <c r="A636" s="1" t="s">
        <v>1153</v>
      </c>
      <c r="B636" s="1" t="s">
        <v>1154</v>
      </c>
      <c r="C636" s="2" t="n">
        <v>29</v>
      </c>
      <c r="D636" s="2" t="n">
        <v>6</v>
      </c>
      <c r="E636" s="3" t="s">
        <v>1155</v>
      </c>
    </row>
    <row r="637" customFormat="false" ht="12" hidden="false" customHeight="false" outlineLevel="0" collapsed="false">
      <c r="A637" s="1" t="s">
        <v>1156</v>
      </c>
      <c r="B637" s="1" t="s">
        <v>1157</v>
      </c>
      <c r="C637" s="2" t="n">
        <v>31</v>
      </c>
      <c r="D637" s="2" t="n">
        <v>6</v>
      </c>
      <c r="E637" s="3" t="s">
        <v>1158</v>
      </c>
    </row>
    <row r="638" customFormat="false" ht="12" hidden="false" customHeight="false" outlineLevel="0" collapsed="false">
      <c r="A638" s="1" t="s">
        <v>1159</v>
      </c>
      <c r="B638" s="1" t="s">
        <v>1160</v>
      </c>
      <c r="C638" s="2" t="n">
        <v>33</v>
      </c>
      <c r="D638" s="2" t="n">
        <v>6</v>
      </c>
      <c r="E638" s="3" t="s">
        <v>1161</v>
      </c>
    </row>
  </sheetData>
  <mergeCells count="80">
    <mergeCell ref="I10:I15"/>
    <mergeCell ref="J10:J15"/>
    <mergeCell ref="K10:K11"/>
    <mergeCell ref="L10:L11"/>
    <mergeCell ref="K12:K13"/>
    <mergeCell ref="L12:L13"/>
    <mergeCell ref="K14:K15"/>
    <mergeCell ref="L14:L15"/>
    <mergeCell ref="I16:I21"/>
    <mergeCell ref="J16:J21"/>
    <mergeCell ref="K16:K17"/>
    <mergeCell ref="L16:L17"/>
    <mergeCell ref="K18:K19"/>
    <mergeCell ref="L18:L19"/>
    <mergeCell ref="K20:K21"/>
    <mergeCell ref="L20:L21"/>
    <mergeCell ref="I22:I27"/>
    <mergeCell ref="J22:J27"/>
    <mergeCell ref="K22:K23"/>
    <mergeCell ref="L22:L23"/>
    <mergeCell ref="K24:K25"/>
    <mergeCell ref="L24:L25"/>
    <mergeCell ref="K26:K27"/>
    <mergeCell ref="L26:L27"/>
    <mergeCell ref="I28:I33"/>
    <mergeCell ref="J28:J33"/>
    <mergeCell ref="K28:K29"/>
    <mergeCell ref="L28:L29"/>
    <mergeCell ref="K30:K31"/>
    <mergeCell ref="L30:L31"/>
    <mergeCell ref="K32:K33"/>
    <mergeCell ref="L32:L33"/>
    <mergeCell ref="I34:I39"/>
    <mergeCell ref="J34:J39"/>
    <mergeCell ref="K34:K35"/>
    <mergeCell ref="L34:L35"/>
    <mergeCell ref="K36:K37"/>
    <mergeCell ref="L36:L37"/>
    <mergeCell ref="K38:K39"/>
    <mergeCell ref="L38:L39"/>
    <mergeCell ref="I40:I45"/>
    <mergeCell ref="J40:J45"/>
    <mergeCell ref="K40:K41"/>
    <mergeCell ref="L40:L41"/>
    <mergeCell ref="K42:K43"/>
    <mergeCell ref="L42:L43"/>
    <mergeCell ref="K44:K45"/>
    <mergeCell ref="L44:L45"/>
    <mergeCell ref="I46:I51"/>
    <mergeCell ref="J46:J51"/>
    <mergeCell ref="K46:K47"/>
    <mergeCell ref="L46:L47"/>
    <mergeCell ref="K48:K49"/>
    <mergeCell ref="L48:L49"/>
    <mergeCell ref="K50:K51"/>
    <mergeCell ref="L50:L51"/>
    <mergeCell ref="I52:I57"/>
    <mergeCell ref="J52:J57"/>
    <mergeCell ref="K52:K53"/>
    <mergeCell ref="L52:L53"/>
    <mergeCell ref="K54:K55"/>
    <mergeCell ref="L54:L55"/>
    <mergeCell ref="K56:K57"/>
    <mergeCell ref="L56:L57"/>
    <mergeCell ref="I58:I63"/>
    <mergeCell ref="J58:J63"/>
    <mergeCell ref="K58:K59"/>
    <mergeCell ref="L58:L59"/>
    <mergeCell ref="K60:K61"/>
    <mergeCell ref="L60:L61"/>
    <mergeCell ref="K62:K63"/>
    <mergeCell ref="L62:L63"/>
    <mergeCell ref="I64:I69"/>
    <mergeCell ref="J64:J69"/>
    <mergeCell ref="K64:K65"/>
    <mergeCell ref="L64:L65"/>
    <mergeCell ref="K66:K67"/>
    <mergeCell ref="L66:L67"/>
    <mergeCell ref="K68:K69"/>
    <mergeCell ref="L68:L6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9-15T12:24:31Z</dcterms:created>
  <dc:creator>grima</dc:creator>
  <dc:description/>
  <dc:language>en-US</dc:language>
  <cp:lastModifiedBy>grima</cp:lastModifiedBy>
  <dcterms:modified xsi:type="dcterms:W3CDTF">2009-01-14T14:38:25Z</dcterms:modified>
  <cp:revision>0</cp:revision>
  <dc:subject/>
  <dc:title/>
</cp:coreProperties>
</file>